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 Bado\Desktop\"/>
    </mc:Choice>
  </mc:AlternateContent>
  <bookViews>
    <workbookView xWindow="0" yWindow="0" windowWidth="23040" windowHeight="8670"/>
  </bookViews>
  <sheets>
    <sheet name="Data Figure 1 A&amp;B" sheetId="1" r:id="rId1"/>
    <sheet name="Figure 1E&amp;F " sheetId="6" r:id="rId2"/>
    <sheet name="Data Figure 2AB" sheetId="3" r:id="rId3"/>
    <sheet name="Data Figure 2D, E &amp; F" sheetId="2" r:id="rId4"/>
    <sheet name="Data Fig 3CD " sheetId="4" r:id="rId5"/>
    <sheet name="Figure 4B" sheetId="10" r:id="rId6"/>
    <sheet name="Figure 5B" sheetId="11" r:id="rId7"/>
    <sheet name="Supplementary data 4" sheetId="9" r:id="rId8"/>
    <sheet name="Supplementary Data 5" sheetId="5" r:id="rId9"/>
    <sheet name="Supplementary Data 7 A, B &amp; D " sheetId="8" r:id="rId10"/>
    <sheet name="Feuil2" sheetId="7" r:id="rId11"/>
  </sheets>
  <externalReferences>
    <externalReference r:id="rId1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4" i="6" l="1"/>
  <c r="AE34" i="6" s="1"/>
  <c r="AG34" i="6" s="1"/>
  <c r="AD33" i="6"/>
  <c r="AE33" i="6" s="1"/>
  <c r="AG33" i="6" s="1"/>
  <c r="AK33" i="6" s="1"/>
  <c r="AD32" i="6"/>
  <c r="AE32" i="6" s="1"/>
  <c r="AG32" i="6" s="1"/>
  <c r="AD31" i="6"/>
  <c r="AE31" i="6" s="1"/>
  <c r="AG31" i="6" s="1"/>
  <c r="AD30" i="6"/>
  <c r="AE30" i="6" s="1"/>
  <c r="AG30" i="6" s="1"/>
  <c r="AG29" i="6"/>
  <c r="AK29" i="6" s="1"/>
  <c r="AE29" i="6"/>
  <c r="AD29" i="6"/>
  <c r="AD28" i="6"/>
  <c r="AE28" i="6" s="1"/>
  <c r="AG28" i="6" s="1"/>
  <c r="AD27" i="6"/>
  <c r="AE27" i="6" s="1"/>
  <c r="AG27" i="6" s="1"/>
  <c r="AD26" i="6"/>
  <c r="AE26" i="6" s="1"/>
  <c r="AG26" i="6" s="1"/>
  <c r="AE25" i="6"/>
  <c r="AG25" i="6" s="1"/>
  <c r="AK25" i="6" s="1"/>
  <c r="AD25" i="6"/>
  <c r="AD24" i="6"/>
  <c r="AE24" i="6" s="1"/>
  <c r="AG24" i="6" s="1"/>
  <c r="AD23" i="6"/>
  <c r="AE23" i="6" s="1"/>
  <c r="AG23" i="6" s="1"/>
  <c r="AD22" i="6"/>
  <c r="AE22" i="6" s="1"/>
  <c r="AG22" i="6" s="1"/>
  <c r="AD21" i="6"/>
  <c r="AE21" i="6" s="1"/>
  <c r="AG21" i="6" s="1"/>
  <c r="AD20" i="6"/>
  <c r="AE20" i="6" s="1"/>
  <c r="AG20" i="6" s="1"/>
  <c r="AE19" i="6"/>
  <c r="AG19" i="6" s="1"/>
  <c r="AD19" i="6"/>
  <c r="AD18" i="6"/>
  <c r="AE18" i="6" s="1"/>
  <c r="AG18" i="6" s="1"/>
  <c r="AE17" i="6"/>
  <c r="AG17" i="6" s="1"/>
  <c r="AD17" i="6"/>
  <c r="AD16" i="6"/>
  <c r="AE16" i="6" s="1"/>
  <c r="AG16" i="6" s="1"/>
  <c r="AD15" i="6"/>
  <c r="AE15" i="6" s="1"/>
  <c r="AG15" i="6" s="1"/>
  <c r="AD14" i="6"/>
  <c r="AE14" i="6" s="1"/>
  <c r="AG14" i="6" s="1"/>
  <c r="AD13" i="6"/>
  <c r="AE13" i="6" s="1"/>
  <c r="AG13" i="6" s="1"/>
  <c r="AD12" i="6"/>
  <c r="AE12" i="6" s="1"/>
  <c r="AG12" i="6" s="1"/>
  <c r="AE11" i="6"/>
  <c r="AG11" i="6" s="1"/>
  <c r="AD11" i="6"/>
  <c r="AD10" i="6"/>
  <c r="AE10" i="6" s="1"/>
  <c r="AG10" i="6" s="1"/>
  <c r="AK10" i="6" s="1"/>
  <c r="AD9" i="6"/>
  <c r="AE9" i="6" s="1"/>
  <c r="AG9" i="6" s="1"/>
  <c r="AD8" i="6"/>
  <c r="AE8" i="6" s="1"/>
  <c r="AG8" i="6" s="1"/>
  <c r="AD7" i="6"/>
  <c r="AE7" i="6" s="1"/>
  <c r="AG7" i="6" s="1"/>
  <c r="AK13" i="6" l="1"/>
  <c r="AI13" i="6"/>
  <c r="AK24" i="6"/>
  <c r="AI24" i="6"/>
  <c r="AI11" i="6"/>
  <c r="AK11" i="6"/>
  <c r="AI14" i="6"/>
  <c r="AK14" i="6"/>
  <c r="AI19" i="6"/>
  <c r="AK19" i="6"/>
  <c r="AI22" i="6"/>
  <c r="AK22" i="6"/>
  <c r="AI27" i="6"/>
  <c r="AK27" i="6"/>
  <c r="AI31" i="6"/>
  <c r="AK31" i="6"/>
  <c r="AK16" i="6"/>
  <c r="AI16" i="6"/>
  <c r="AK26" i="6"/>
  <c r="AI26" i="6"/>
  <c r="AK12" i="6"/>
  <c r="AI12" i="6"/>
  <c r="AK17" i="6"/>
  <c r="AI17" i="6"/>
  <c r="AK20" i="6"/>
  <c r="AI20" i="6"/>
  <c r="AI32" i="6"/>
  <c r="AK32" i="6"/>
  <c r="AK8" i="6"/>
  <c r="AI8" i="6"/>
  <c r="AK21" i="6"/>
  <c r="AI21" i="6"/>
  <c r="AK30" i="6"/>
  <c r="AI30" i="6"/>
  <c r="AI9" i="6"/>
  <c r="AK9" i="6"/>
  <c r="AK7" i="6"/>
  <c r="AI7" i="6"/>
  <c r="AK15" i="6"/>
  <c r="AI15" i="6"/>
  <c r="AI18" i="6"/>
  <c r="AK18" i="6"/>
  <c r="AK23" i="6"/>
  <c r="AI23" i="6"/>
  <c r="AI28" i="6"/>
  <c r="AK28" i="6"/>
  <c r="AK34" i="6"/>
  <c r="AI34" i="6"/>
  <c r="AI29" i="6"/>
  <c r="AI33" i="6"/>
  <c r="O40" i="6" l="1"/>
  <c r="O39" i="6"/>
  <c r="O38" i="6"/>
  <c r="O37" i="6"/>
  <c r="O36" i="6"/>
  <c r="O35" i="6"/>
</calcChain>
</file>

<file path=xl/comments1.xml><?xml version="1.0" encoding="utf-8"?>
<comments xmlns="http://schemas.openxmlformats.org/spreadsheetml/2006/main">
  <authors>
    <author>u699</author>
  </authors>
  <commentList>
    <comment ref="R4" authorId="0" shapeId="0">
      <text>
        <r>
          <rPr>
            <b/>
            <sz val="8"/>
            <color indexed="81"/>
            <rFont val="Tahoma"/>
            <family val="2"/>
          </rPr>
          <t xml:space="preserve">Tecan.At.Common, 3.4.2.0
Tecan.At.Common.DocumentManagement, 3.4.2.0
Tecan.At.Common.DocumentManagement.Reader, 3.2.3.0
Tecan.At.Common.MCS, 3.4.2.0
Tecan.At.Common.Results, 3.4.2.0
Tecan.At.Common.UI, 3.4.2.0
Tecan.At.Communication.Common, 3.4.2.0
Tecan.At.Communication.Port.IP, 3.4.2.0
Tecan.At.Communication.Port.RS232, 3.4.2.0
Tecan.At.Communication.Port.SIM.Common, 3.4.2.0
Tecan.At.Communication.Port.USB, 3.4.2.0
Tecan.At.Communication.Server, 3.4.2.0
Tecan.At.Communication.SIM.AMR, 3.2.3.0
Tecan.At.Communication.SIM.AMRPlus, 3.2.3.0
Tecan.At.Communication.SIM.Connect, 3.4.2.0
Tecan.At.Communication.SIM.GeniosUltra, 3.2.3.0
Tecan.At.Communication.SIM.Safire3, 3.2.3.0
Tecan.At.Communication.SIM.Safire3Pro, 3.2.3.0
Tecan.At.Communication.SIM.SunriseMini, 3.2.3.0
Tecan.At.Instrument.Common, 3.4.2.0
Tecan.At.Instrument.Common.GCM, 3.4.2.0
Tecan.At.Instrument.Common.Reader, 3.2.3.0
Tecan.At.Instrument.Common.Stacker, 3.4.2.0
Tecan.At.Instrument.Gas.GCM, 3.4.2.0
Tecan.At.Instrument.GCM.Server, 3.4.2.0
Tecan.At.Instrument.Reader.AMR, 3.2.3.0
Tecan.At.Instrument.Reader.AMRPlus, 3.2.3.0
Tecan.At.Instrument.Reader.GeniosUltra, 3.2.3.0
Tecan.At.Instrument.Reader.Safire3, 3.2.3.0
Tecan.At.Instrument.Reader.Safire3Pro, 3.2.3.0
Tecan.At.Instrument.Reader.SunriseMini, 3.2.3.0
Tecan.At.Instrument.Server, 3.4.2.0
Tecan.At.Instrument.Stacker.Connect, 3.4.2.0
Tecan.At.Instrument.Stacker.Server, 3.4.2.0
Tecan.At.Measurement.BuiltInTest.Common, 3.2.3.0
Tecan.At.Measurement.Common, 3.2.3.0
Tecan.At.Measurement.Server, 3.2.3.0
Tecan.At.XFluor, 1.10.4.0
Tecan.At.XFluor.Connect.Reader, 1.10.4.0
Tecan.At.XFluor.Core, 1.10.4.0
Tecan.At.XFluor.Device, 1.10.4.0
Tecan.At.XFluor.Device.AMR, 1.10.4.0
Tecan.At.XFluor.Device.AMRPlus, 1.10.4.0
Tecan.At.XFluor.Device.GeniosUltra, 1.10.4.0
Tecan.At.XFluor.Device.Reader, 1.10.4.0
Tecan.At.XFluor.Device.Safire3, 1.10.4.0
Tecan.At.XFluor.Device.Safire3Pro, 1.10.4.0
Tecan.At.XFluor.Device.SunriseMini, 1.10.4.0
Tecan.At.XFluor.ExcelOutput, 1.10.4.0
Tecan.At.XFluor.NanoQuant, 1.10.4.0
Tecan.At.XFluor.ReaderEditor, 1.10.4.0
</t>
        </r>
      </text>
    </comment>
    <comment ref="R6" authorId="0" shapeId="0">
      <text>
        <r>
          <rPr>
            <b/>
            <sz val="8"/>
            <color indexed="81"/>
            <rFont val="Tahoma"/>
            <family val="2"/>
          </rPr>
          <t xml:space="preserve">EHC, V_2.02_11/06_InfiniTe (Dec 13 2006/16.18.16)
MTP, V_2.02_11/06_InfiniTe (Dec 13 2006/16.18.16)
INB, V_2.02_11/06_InfiniTe (Dec 13 2006/16.18.16)
INA, V_2.02_11/06_InfiniTe (Dec 13 2006/16.18.16)
CUV, V_2.02_11/06_InfiniTe (Dec 13 2006/16.18.16)
HCP, V_2.02_05/06_HCP (May 23 2006/14.05.27)
LUM, V_2.00_04/06_LUMINESCENCE (Apr  5 2006/08.57.29)
MEM, V_2.00_04/06_MCR (Apr  5 2006/08.45.01)
MEX, V_2.00_04/06_MCR (Apr  5 2006/08.44.36)
</t>
        </r>
      </text>
    </comment>
  </commentList>
</comments>
</file>

<file path=xl/sharedStrings.xml><?xml version="1.0" encoding="utf-8"?>
<sst xmlns="http://schemas.openxmlformats.org/spreadsheetml/2006/main" count="364" uniqueCount="194">
  <si>
    <t>Patients</t>
  </si>
  <si>
    <t>BIOPSIES</t>
  </si>
  <si>
    <t>BE</t>
  </si>
  <si>
    <t>VA</t>
  </si>
  <si>
    <t>MO</t>
  </si>
  <si>
    <t>NA</t>
  </si>
  <si>
    <t>ORB</t>
  </si>
  <si>
    <t>SA</t>
  </si>
  <si>
    <t>LOG</t>
  </si>
  <si>
    <t>MLOR</t>
  </si>
  <si>
    <t>MARQ</t>
  </si>
  <si>
    <t>TOU</t>
  </si>
  <si>
    <t>DJOU</t>
  </si>
  <si>
    <t>BVER</t>
  </si>
  <si>
    <t>SO</t>
  </si>
  <si>
    <t>MUT</t>
  </si>
  <si>
    <t>OLC</t>
  </si>
  <si>
    <t>ZAH</t>
  </si>
  <si>
    <t>nd</t>
  </si>
  <si>
    <t>T0</t>
  </si>
  <si>
    <t xml:space="preserve">T15PBS  </t>
  </si>
  <si>
    <t>T15 IG</t>
  </si>
  <si>
    <t>T15 IDuo</t>
  </si>
  <si>
    <t>T30PBS</t>
  </si>
  <si>
    <t>T30 IG</t>
  </si>
  <si>
    <t>T30 IDuo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COL STAT Portal vein</t>
  </si>
  <si>
    <t>FUNDUS</t>
  </si>
  <si>
    <t>ANTRE</t>
  </si>
  <si>
    <t>COLON</t>
  </si>
  <si>
    <t>Col. stats rat mucosa GLP-1</t>
  </si>
  <si>
    <t xml:space="preserve">Antrum </t>
  </si>
  <si>
    <t>Fundus</t>
  </si>
  <si>
    <t>Col. stats HUMAN mucosa GLP-1</t>
  </si>
  <si>
    <t>Antrum</t>
  </si>
  <si>
    <t>Colon</t>
  </si>
  <si>
    <t>IBMX</t>
  </si>
  <si>
    <t>without</t>
  </si>
  <si>
    <t>with IBMX</t>
  </si>
  <si>
    <t>without Antrum</t>
  </si>
  <si>
    <t>With +IBMX</t>
  </si>
  <si>
    <t xml:space="preserve"> Fundus Without</t>
  </si>
  <si>
    <t xml:space="preserve"> Antrum without</t>
  </si>
  <si>
    <t xml:space="preserve">Colon Without </t>
  </si>
  <si>
    <t>Human Fundic Mucosa</t>
  </si>
  <si>
    <t>OB-CTRL</t>
  </si>
  <si>
    <t xml:space="preserve">VSG </t>
  </si>
  <si>
    <t>RYGB</t>
  </si>
  <si>
    <t>Obese CTRL</t>
  </si>
  <si>
    <t>VSG</t>
  </si>
  <si>
    <t xml:space="preserve"> RYGB</t>
  </si>
  <si>
    <t>Rat Gastric mucosa</t>
  </si>
  <si>
    <t>HFD sham fundus</t>
  </si>
  <si>
    <t>HFD RYGB poche gastrique</t>
  </si>
  <si>
    <t>HFD sham antre</t>
  </si>
  <si>
    <t>HFD sleeve antre</t>
  </si>
  <si>
    <t>HFD sleeve fundus</t>
  </si>
  <si>
    <t xml:space="preserve"> </t>
  </si>
  <si>
    <t>Figure 1A</t>
  </si>
  <si>
    <t>Figure 2B</t>
  </si>
  <si>
    <t>Figure 2A</t>
  </si>
  <si>
    <t>Supplementary Figure 4</t>
  </si>
  <si>
    <t xml:space="preserve"> IBMX  STIMULATED GLP-1 in lean rats  (% Basal) </t>
  </si>
  <si>
    <t>GHRELIN , SOMATOSATIN (SST) and SEROTONIN  (5HT) immunoreactive cells</t>
  </si>
  <si>
    <t>OB CTRL</t>
  </si>
  <si>
    <r>
      <t>SST-Positive cells per mm2 in</t>
    </r>
    <r>
      <rPr>
        <b/>
        <sz val="12"/>
        <color rgb="FFFF0000"/>
        <rFont val="Calibri"/>
        <family val="2"/>
        <scheme val="minor"/>
      </rPr>
      <t xml:space="preserve"> RYGB</t>
    </r>
    <r>
      <rPr>
        <b/>
        <sz val="12"/>
        <color theme="1"/>
        <rFont val="Calibri"/>
        <family val="2"/>
        <scheme val="minor"/>
      </rPr>
      <t xml:space="preserve"> gastric pouch and</t>
    </r>
    <r>
      <rPr>
        <b/>
        <sz val="12"/>
        <color rgb="FF0070C0"/>
        <rFont val="Calibri"/>
        <family val="2"/>
        <scheme val="minor"/>
      </rPr>
      <t xml:space="preserve"> VSG</t>
    </r>
    <r>
      <rPr>
        <b/>
        <sz val="12"/>
        <color theme="1"/>
        <rFont val="Calibri"/>
        <family val="2"/>
        <scheme val="minor"/>
      </rPr>
      <t xml:space="preserve"> fundic mucosa</t>
    </r>
  </si>
  <si>
    <t>Supplementary data 5</t>
  </si>
  <si>
    <r>
      <t xml:space="preserve">5HT-positive cells per mm2 in </t>
    </r>
    <r>
      <rPr>
        <b/>
        <sz val="12"/>
        <color rgb="FFFF0000"/>
        <rFont val="Calibri"/>
        <family val="2"/>
        <scheme val="minor"/>
      </rPr>
      <t>RYGB g</t>
    </r>
    <r>
      <rPr>
        <b/>
        <sz val="12"/>
        <color theme="1"/>
        <rFont val="Calibri"/>
        <family val="2"/>
        <scheme val="minor"/>
      </rPr>
      <t xml:space="preserve">astric pouch and </t>
    </r>
    <r>
      <rPr>
        <b/>
        <sz val="12"/>
        <color rgb="FF0070C0"/>
        <rFont val="Calibri"/>
        <family val="2"/>
        <scheme val="minor"/>
      </rPr>
      <t xml:space="preserve">VSG </t>
    </r>
    <r>
      <rPr>
        <b/>
        <sz val="12"/>
        <color theme="1"/>
        <rFont val="Calibri"/>
        <family val="2"/>
        <scheme val="minor"/>
      </rPr>
      <t>fundic mucosa</t>
    </r>
  </si>
  <si>
    <t>Individual values</t>
  </si>
  <si>
    <t>Columns statistics</t>
  </si>
  <si>
    <t>Col, Stats</t>
  </si>
  <si>
    <t>SPONTANEOUS RELEASE GLP-1 pM/mg Protein</t>
  </si>
  <si>
    <r>
      <rPr>
        <b/>
        <sz val="12"/>
        <color theme="1"/>
        <rFont val="Calibri"/>
        <family val="2"/>
        <scheme val="minor"/>
      </rPr>
      <t>Ghrelin-Positive cells per mm2 in RYGB gastric pouch and</t>
    </r>
    <r>
      <rPr>
        <b/>
        <sz val="12"/>
        <color rgb="FF0070C0"/>
        <rFont val="Calibri"/>
        <family val="2"/>
        <scheme val="minor"/>
      </rPr>
      <t xml:space="preserve"> VSG </t>
    </r>
    <r>
      <rPr>
        <b/>
        <sz val="12"/>
        <color theme="1"/>
        <rFont val="Calibri"/>
        <family val="2"/>
        <scheme val="minor"/>
      </rPr>
      <t>fundic mucosa</t>
    </r>
  </si>
  <si>
    <t>Human gastric Mucosa GLP-1 pmoles  per gram of Wet Tissue</t>
  </si>
  <si>
    <t>Rat  gastric and colon  Mucosa GLP-1 pmoles per gram of Wet Tissue</t>
  </si>
  <si>
    <t>T15PBS</t>
  </si>
  <si>
    <t xml:space="preserve">Tissues Total and Active GLP-1 Content </t>
  </si>
  <si>
    <t>Stomach GLP1 Active</t>
  </si>
  <si>
    <t>ILEUM GLP1 Active</t>
  </si>
  <si>
    <t xml:space="preserve">Stomach GLP1 Total </t>
  </si>
  <si>
    <t xml:space="preserve">Ileum GLP1 total </t>
  </si>
  <si>
    <t xml:space="preserve">Colon GLP1 Total </t>
  </si>
  <si>
    <t xml:space="preserve">Colon GLP1 Active </t>
  </si>
  <si>
    <t>Application: Tecan i-control</t>
  </si>
  <si>
    <t>Tecan i-control , 1.10.4.0</t>
  </si>
  <si>
    <t>Device: infinite 200</t>
  </si>
  <si>
    <t>Serial number: 603000037</t>
  </si>
  <si>
    <t>Serial number of connected stacker:</t>
  </si>
  <si>
    <t>GLP-1 content in Tissue extracts</t>
  </si>
  <si>
    <t>Firmware: V_2.02_11/06_InfiniTe (Dec 13 2006/16.18.16)</t>
  </si>
  <si>
    <t>MAI, V_2.02_11/06_InfiniTe (Dec 13 2006/16.18.16)</t>
  </si>
  <si>
    <t>N° Tubes</t>
  </si>
  <si>
    <t>DO(562 nm)</t>
  </si>
  <si>
    <t>ng/µl</t>
  </si>
  <si>
    <t>dilution</t>
  </si>
  <si>
    <t>mg/mL</t>
  </si>
  <si>
    <t>GLP-1 Total pg/ml</t>
  </si>
  <si>
    <t>Total GLP1 pg/mg protein</t>
  </si>
  <si>
    <t>GLP-1 active pg/ml</t>
  </si>
  <si>
    <t>GLP-1 Active pg/mg protein</t>
  </si>
  <si>
    <t>Date:</t>
  </si>
  <si>
    <t>22/07/2020</t>
  </si>
  <si>
    <t>Time:</t>
  </si>
  <si>
    <t>17:46:13</t>
  </si>
  <si>
    <t>Ileum</t>
  </si>
  <si>
    <t>System</t>
  </si>
  <si>
    <t>U699D4</t>
  </si>
  <si>
    <t>User</t>
  </si>
  <si>
    <t>U699D4\utilisateur</t>
  </si>
  <si>
    <t>Plate</t>
  </si>
  <si>
    <t>Greiner 96 Flat Bottom Transparent Polystyrol  [GRE96ft.pdfx]</t>
  </si>
  <si>
    <t>Plate-ID (Stacker)</t>
  </si>
  <si>
    <t>Label: Label1</t>
  </si>
  <si>
    <t>Mode</t>
  </si>
  <si>
    <t>Absorbance</t>
  </si>
  <si>
    <t>colon</t>
  </si>
  <si>
    <t>Wavelength</t>
  </si>
  <si>
    <t>nm</t>
  </si>
  <si>
    <t>Bandwidth</t>
  </si>
  <si>
    <t>Number of Flashes</t>
  </si>
  <si>
    <t>Settle Time</t>
  </si>
  <si>
    <t>ms</t>
  </si>
  <si>
    <t>Start Time:</t>
  </si>
  <si>
    <t>22/07/2020 17:46:13</t>
  </si>
  <si>
    <t>Temperature: 27.2 °C</t>
  </si>
  <si>
    <t>&lt;&gt;</t>
  </si>
  <si>
    <t>A</t>
  </si>
  <si>
    <t>B</t>
  </si>
  <si>
    <t>C</t>
  </si>
  <si>
    <t>D</t>
  </si>
  <si>
    <t>E</t>
  </si>
  <si>
    <t>F</t>
  </si>
  <si>
    <t>G</t>
  </si>
  <si>
    <t>Total GLP-1 content</t>
  </si>
  <si>
    <t>Active GLP-1 content</t>
  </si>
  <si>
    <t>R31 Esto</t>
  </si>
  <si>
    <t>R32 Esto</t>
  </si>
  <si>
    <t>R33 Esto</t>
  </si>
  <si>
    <t>R34 Esto</t>
  </si>
  <si>
    <t>R35 Esto</t>
  </si>
  <si>
    <t>R36 Esto</t>
  </si>
  <si>
    <t>R37 Esto</t>
  </si>
  <si>
    <t>R39 Esto</t>
  </si>
  <si>
    <t>R40 Esto</t>
  </si>
  <si>
    <t>R41 Esto</t>
  </si>
  <si>
    <t>ND</t>
  </si>
  <si>
    <t>Gastric Vein Total GLP-1 pM</t>
  </si>
  <si>
    <t>T15 PBS</t>
  </si>
  <si>
    <t>T15 Glc</t>
  </si>
  <si>
    <t>T30 PBS</t>
  </si>
  <si>
    <t>T30Glc</t>
  </si>
  <si>
    <t>Sham Villus Height Ileum µm</t>
  </si>
  <si>
    <t>SLEEVE</t>
  </si>
  <si>
    <t>Sham Colon Ki67+ cells</t>
  </si>
  <si>
    <t>Sleeve</t>
  </si>
  <si>
    <t xml:space="preserve">Ileum Ki 67 positive cells </t>
  </si>
  <si>
    <r>
      <t>I</t>
    </r>
    <r>
      <rPr>
        <b/>
        <sz val="14"/>
        <color theme="1"/>
        <rFont val="Times New Roman"/>
        <family val="1"/>
      </rPr>
      <t>leum Villus Height  µm</t>
    </r>
  </si>
  <si>
    <t>Colon crypt depth  µm</t>
  </si>
  <si>
    <t xml:space="preserve">Colon Ki 67 positive cells </t>
  </si>
  <si>
    <t xml:space="preserve">Ileum GLP-1 Positive cells </t>
  </si>
  <si>
    <t>Ileum Sham GLP-1+ cells</t>
  </si>
  <si>
    <t>Colon Sham GLP1+ cells</t>
  </si>
  <si>
    <t xml:space="preserve">Colon GLP-1 positive cells </t>
  </si>
  <si>
    <t>Figure 3D</t>
  </si>
  <si>
    <t>Figure 3C</t>
  </si>
  <si>
    <t>Figure 4B</t>
  </si>
  <si>
    <t>Figure 5B</t>
  </si>
  <si>
    <t>Figure 2D</t>
  </si>
  <si>
    <t>Figure 2E</t>
  </si>
  <si>
    <t>Figure 2F</t>
  </si>
  <si>
    <r>
      <t>Sham</t>
    </r>
    <r>
      <rPr>
        <b/>
        <sz val="10"/>
        <rFont val="Arial"/>
        <family val="2"/>
      </rPr>
      <t xml:space="preserve"> Colon Crypt depth</t>
    </r>
  </si>
  <si>
    <r>
      <t xml:space="preserve">Sham </t>
    </r>
    <r>
      <rPr>
        <b/>
        <sz val="10"/>
        <rFont val="Arial"/>
        <family val="2"/>
      </rPr>
      <t>Colon Ki67+ cells</t>
    </r>
  </si>
  <si>
    <r>
      <rPr>
        <b/>
        <sz val="12"/>
        <rFont val="Calibri"/>
        <family val="2"/>
        <scheme val="minor"/>
      </rPr>
      <t>GLP-1 positive cells  in</t>
    </r>
    <r>
      <rPr>
        <b/>
        <sz val="12"/>
        <color rgb="FFFF0000"/>
        <rFont val="Calibri"/>
        <family val="2"/>
        <scheme val="minor"/>
      </rPr>
      <t xml:space="preserve"> RYGB </t>
    </r>
    <r>
      <rPr>
        <b/>
        <sz val="12"/>
        <rFont val="Calibri"/>
        <family val="2"/>
        <scheme val="minor"/>
      </rPr>
      <t xml:space="preserve"> fundic Pouch </t>
    </r>
  </si>
  <si>
    <r>
      <rPr>
        <b/>
        <sz val="12"/>
        <rFont val="Calibri"/>
        <family val="2"/>
        <scheme val="minor"/>
      </rPr>
      <t xml:space="preserve">GLP-1 positive cells  in </t>
    </r>
    <r>
      <rPr>
        <b/>
        <sz val="12"/>
        <color rgb="FF0070C0"/>
        <rFont val="Calibri"/>
        <family val="2"/>
        <scheme val="minor"/>
      </rPr>
      <t>VSG</t>
    </r>
    <r>
      <rPr>
        <b/>
        <sz val="12"/>
        <rFont val="Calibri"/>
        <family val="2"/>
        <scheme val="minor"/>
      </rPr>
      <t xml:space="preserve"> fundic Pouch</t>
    </r>
  </si>
  <si>
    <t>ANTRUM</t>
  </si>
  <si>
    <t xml:space="preserve">pg/mg protein </t>
  </si>
  <si>
    <t>Gastric Vein Active GLP-1 pM</t>
  </si>
  <si>
    <t>Portal Vein Total GLP-1 pM</t>
  </si>
  <si>
    <t xml:space="preserve"> IBMX  STIMULATED GLP-1 in HFD OBESE rats  (% Basal)</t>
  </si>
  <si>
    <r>
      <t xml:space="preserve">KI67 postive cells  in the </t>
    </r>
    <r>
      <rPr>
        <b/>
        <sz val="16"/>
        <color rgb="FFFF0000"/>
        <rFont val="Calibri"/>
        <family val="2"/>
        <scheme val="minor"/>
      </rPr>
      <t>RYGB</t>
    </r>
    <r>
      <rPr>
        <b/>
        <sz val="16"/>
        <color theme="1"/>
        <rFont val="Calibri"/>
        <family val="2"/>
        <scheme val="minor"/>
      </rPr>
      <t xml:space="preserve"> fundic Pouch </t>
    </r>
  </si>
  <si>
    <r>
      <t xml:space="preserve">GLP-1 positive cells  in </t>
    </r>
    <r>
      <rPr>
        <b/>
        <sz val="16"/>
        <color rgb="FF0070C0"/>
        <rFont val="Calibri"/>
        <family val="2"/>
        <scheme val="minor"/>
      </rPr>
      <t xml:space="preserve">VSG </t>
    </r>
    <r>
      <rPr>
        <b/>
        <sz val="16"/>
        <color theme="1"/>
        <rFont val="Calibri"/>
        <family val="2"/>
        <scheme val="minor"/>
      </rPr>
      <t xml:space="preserve">the fundic Pouch </t>
    </r>
  </si>
  <si>
    <t xml:space="preserve">Portal vein Total GLP-1 in Lean Ra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4"/>
      <color rgb="FFFF0000"/>
      <name val="Arial"/>
      <family val="2"/>
    </font>
    <font>
      <sz val="11"/>
      <color rgb="FFFFFFFF"/>
      <name val="Calibri"/>
      <family val="2"/>
      <scheme val="minor"/>
    </font>
    <font>
      <b/>
      <sz val="8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3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C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Arial"/>
      <family val="2"/>
    </font>
    <font>
      <b/>
      <sz val="12"/>
      <color rgb="FF7030A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rgb="FF0070C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rgb="FF7030A0"/>
      <name val="Calibri"/>
      <family val="2"/>
      <scheme val="minor"/>
    </font>
    <font>
      <b/>
      <sz val="20"/>
      <color rgb="FFC00000"/>
      <name val="Calibri"/>
      <family val="2"/>
      <scheme val="minor"/>
    </font>
    <font>
      <sz val="20"/>
      <color rgb="FFC0000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80808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6" fillId="0" borderId="0" xfId="0" applyFont="1"/>
    <xf numFmtId="0" fontId="12" fillId="0" borderId="0" xfId="0" applyFont="1"/>
    <xf numFmtId="0" fontId="18" fillId="0" borderId="0" xfId="0" applyFont="1"/>
    <xf numFmtId="0" fontId="0" fillId="0" borderId="0" xfId="0" applyAlignment="1">
      <alignment wrapText="1"/>
    </xf>
    <xf numFmtId="0" fontId="17" fillId="2" borderId="1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7" fillId="2" borderId="3" xfId="0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1" fontId="17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17" fillId="0" borderId="5" xfId="0" applyNumberFormat="1" applyFont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64" fontId="17" fillId="0" borderId="3" xfId="0" applyNumberFormat="1" applyFont="1" applyBorder="1" applyAlignment="1">
      <alignment horizontal="center" vertical="center"/>
    </xf>
    <xf numFmtId="164" fontId="16" fillId="0" borderId="3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17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quotePrefix="1"/>
    <xf numFmtId="0" fontId="0" fillId="0" borderId="3" xfId="0" applyFill="1" applyBorder="1" applyAlignment="1">
      <alignment horizontal="center"/>
    </xf>
    <xf numFmtId="2" fontId="17" fillId="0" borderId="3" xfId="0" applyNumberFormat="1" applyFont="1" applyBorder="1" applyAlignment="1">
      <alignment horizontal="center" vertical="center"/>
    </xf>
    <xf numFmtId="0" fontId="19" fillId="3" borderId="0" xfId="0" applyFont="1" applyFill="1"/>
    <xf numFmtId="164" fontId="14" fillId="0" borderId="3" xfId="0" applyNumberFormat="1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22" fillId="0" borderId="0" xfId="0" applyFont="1"/>
    <xf numFmtId="164" fontId="21" fillId="0" borderId="3" xfId="0" applyNumberFormat="1" applyFont="1" applyBorder="1" applyAlignment="1">
      <alignment horizontal="center" vertic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24" fillId="0" borderId="0" xfId="0" applyFont="1"/>
    <xf numFmtId="0" fontId="23" fillId="0" borderId="0" xfId="0" applyFont="1"/>
    <xf numFmtId="0" fontId="25" fillId="0" borderId="0" xfId="0" applyFont="1"/>
    <xf numFmtId="0" fontId="27" fillId="0" borderId="0" xfId="0" applyFont="1"/>
    <xf numFmtId="0" fontId="29" fillId="0" borderId="0" xfId="0" applyFont="1"/>
    <xf numFmtId="0" fontId="30" fillId="0" borderId="0" xfId="0" applyFont="1" applyAlignment="1">
      <alignment horizontal="center"/>
    </xf>
    <xf numFmtId="0" fontId="30" fillId="0" borderId="0" xfId="0" applyFont="1"/>
    <xf numFmtId="0" fontId="30" fillId="0" borderId="0" xfId="0" applyFont="1" applyAlignment="1">
      <alignment horizontal="left"/>
    </xf>
    <xf numFmtId="0" fontId="30" fillId="0" borderId="0" xfId="0" applyFont="1" applyAlignment="1">
      <alignment horizontal="center" wrapText="1"/>
    </xf>
    <xf numFmtId="0" fontId="31" fillId="0" borderId="0" xfId="0" applyFont="1" applyAlignment="1">
      <alignment horizontal="center" wrapText="1"/>
    </xf>
    <xf numFmtId="0" fontId="33" fillId="0" borderId="0" xfId="0" applyFont="1"/>
    <xf numFmtId="0" fontId="34" fillId="0" borderId="0" xfId="0" applyFont="1"/>
    <xf numFmtId="0" fontId="32" fillId="0" borderId="0" xfId="0" applyFont="1"/>
    <xf numFmtId="0" fontId="35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41" fillId="0" borderId="0" xfId="0" applyFont="1"/>
    <xf numFmtId="0" fontId="42" fillId="0" borderId="0" xfId="0" applyFont="1"/>
    <xf numFmtId="0" fontId="43" fillId="0" borderId="0" xfId="0" applyFont="1"/>
    <xf numFmtId="0" fontId="44" fillId="0" borderId="0" xfId="0" applyFont="1"/>
    <xf numFmtId="0" fontId="4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325437445319334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Sheet0!$A$32:$A$37</c:f>
              <c:numCache>
                <c:formatCode>General</c:formatCode>
                <c:ptCount val="6"/>
                <c:pt idx="0">
                  <c:v>75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0</c:v>
                </c:pt>
              </c:numCache>
            </c:numRef>
          </c:xVal>
          <c:yVal>
            <c:numRef>
              <c:f>[1]Sheet0!$B$32:$B$37</c:f>
              <c:numCache>
                <c:formatCode>General</c:formatCode>
                <c:ptCount val="6"/>
                <c:pt idx="0">
                  <c:v>1.1161500215530396</c:v>
                </c:pt>
                <c:pt idx="1">
                  <c:v>0.84029999375343323</c:v>
                </c:pt>
                <c:pt idx="2">
                  <c:v>0.48569999635219574</c:v>
                </c:pt>
                <c:pt idx="3">
                  <c:v>0.28454999625682831</c:v>
                </c:pt>
                <c:pt idx="4">
                  <c:v>0.1854499951004982</c:v>
                </c:pt>
                <c:pt idx="5">
                  <c:v>0.10469999909400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48-420D-A2AC-479FA2710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975184"/>
        <c:axId val="-2146977360"/>
      </c:scatterChart>
      <c:valAx>
        <c:axId val="-2146975184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0" i="0" baseline="0">
                    <a:effectLst/>
                  </a:rPr>
                  <a:t>BSA (ng/µl)</a:t>
                </a:r>
                <a:endParaRPr lang="fr-F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46977360"/>
        <c:crosses val="autoZero"/>
        <c:crossBetween val="midCat"/>
      </c:valAx>
      <c:valAx>
        <c:axId val="-214697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0" i="0" baseline="0">
                    <a:effectLst/>
                  </a:rPr>
                  <a:t>DO 562 nm</a:t>
                </a:r>
                <a:endParaRPr lang="fr-F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46975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emf"/><Relationship Id="rId2" Type="http://schemas.openxmlformats.org/officeDocument/2006/relationships/image" Target="../media/image17.png"/><Relationship Id="rId1" Type="http://schemas.openxmlformats.org/officeDocument/2006/relationships/image" Target="../media/image16.png"/><Relationship Id="rId4" Type="http://schemas.openxmlformats.org/officeDocument/2006/relationships/image" Target="../media/image19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gif"/><Relationship Id="rId2" Type="http://schemas.openxmlformats.org/officeDocument/2006/relationships/image" Target="../media/image3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1</xdr:row>
      <xdr:rowOff>0</xdr:rowOff>
    </xdr:from>
    <xdr:to>
      <xdr:col>3</xdr:col>
      <xdr:colOff>739140</xdr:colOff>
      <xdr:row>61</xdr:row>
      <xdr:rowOff>38100</xdr:rowOff>
    </xdr:to>
    <xdr:pic>
      <xdr:nvPicPr>
        <xdr:cNvPr id="2" name="Imag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620000"/>
          <a:ext cx="3116580" cy="3695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74171</xdr:colOff>
      <xdr:row>41</xdr:row>
      <xdr:rowOff>43546</xdr:rowOff>
    </xdr:from>
    <xdr:to>
      <xdr:col>10</xdr:col>
      <xdr:colOff>494212</xdr:colOff>
      <xdr:row>61</xdr:row>
      <xdr:rowOff>18509</xdr:rowOff>
    </xdr:to>
    <xdr:pic>
      <xdr:nvPicPr>
        <xdr:cNvPr id="3" name="Imag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42114" y="7739746"/>
          <a:ext cx="3498669" cy="36761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0480</xdr:colOff>
      <xdr:row>9</xdr:row>
      <xdr:rowOff>114300</xdr:rowOff>
    </xdr:from>
    <xdr:to>
      <xdr:col>6</xdr:col>
      <xdr:colOff>280644</xdr:colOff>
      <xdr:row>19</xdr:row>
      <xdr:rowOff>102265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07920" y="1805940"/>
          <a:ext cx="2627604" cy="1816765"/>
        </a:xfrm>
        <a:prstGeom prst="rect">
          <a:avLst/>
        </a:prstGeom>
      </xdr:spPr>
    </xdr:pic>
    <xdr:clientData/>
  </xdr:twoCellAnchor>
  <xdr:twoCellAnchor editAs="oneCell">
    <xdr:from>
      <xdr:col>3</xdr:col>
      <xdr:colOff>228600</xdr:colOff>
      <xdr:row>29</xdr:row>
      <xdr:rowOff>7620</xdr:rowOff>
    </xdr:from>
    <xdr:to>
      <xdr:col>6</xdr:col>
      <xdr:colOff>436088</xdr:colOff>
      <xdr:row>38</xdr:row>
      <xdr:rowOff>166272</xdr:rowOff>
    </xdr:to>
    <xdr:pic>
      <xdr:nvPicPr>
        <xdr:cNvPr id="4" name="Imag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06040" y="5402580"/>
          <a:ext cx="2584928" cy="1804572"/>
        </a:xfrm>
        <a:prstGeom prst="rect">
          <a:avLst/>
        </a:prstGeom>
      </xdr:spPr>
    </xdr:pic>
    <xdr:clientData/>
  </xdr:twoCellAnchor>
  <xdr:twoCellAnchor editAs="oneCell">
    <xdr:from>
      <xdr:col>10</xdr:col>
      <xdr:colOff>579120</xdr:colOff>
      <xdr:row>9</xdr:row>
      <xdr:rowOff>15240</xdr:rowOff>
    </xdr:from>
    <xdr:to>
      <xdr:col>12</xdr:col>
      <xdr:colOff>358140</xdr:colOff>
      <xdr:row>19</xdr:row>
      <xdr:rowOff>15240</xdr:rowOff>
    </xdr:to>
    <xdr:pic>
      <xdr:nvPicPr>
        <xdr:cNvPr id="17" name="Image 1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03920" y="1706880"/>
          <a:ext cx="1363980" cy="1828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373380</xdr:colOff>
      <xdr:row>8</xdr:row>
      <xdr:rowOff>152400</xdr:rowOff>
    </xdr:from>
    <xdr:to>
      <xdr:col>16</xdr:col>
      <xdr:colOff>190500</xdr:colOff>
      <xdr:row>19</xdr:row>
      <xdr:rowOff>114300</xdr:rowOff>
    </xdr:to>
    <xdr:pic>
      <xdr:nvPicPr>
        <xdr:cNvPr id="18" name="Image 17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68100" y="1661160"/>
          <a:ext cx="1402080" cy="19735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</xdr:colOff>
      <xdr:row>34</xdr:row>
      <xdr:rowOff>-1</xdr:rowOff>
    </xdr:from>
    <xdr:to>
      <xdr:col>25</xdr:col>
      <xdr:colOff>76200</xdr:colOff>
      <xdr:row>53</xdr:row>
      <xdr:rowOff>33866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</xdr:colOff>
      <xdr:row>43</xdr:row>
      <xdr:rowOff>149678</xdr:rowOff>
    </xdr:from>
    <xdr:to>
      <xdr:col>9</xdr:col>
      <xdr:colOff>59872</xdr:colOff>
      <xdr:row>63</xdr:row>
      <xdr:rowOff>35378</xdr:rowOff>
    </xdr:to>
    <xdr:pic>
      <xdr:nvPicPr>
        <xdr:cNvPr id="7" name="Imag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1322" y="9524999"/>
          <a:ext cx="3448050" cy="3695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3</xdr:row>
      <xdr:rowOff>108858</xdr:rowOff>
    </xdr:from>
    <xdr:to>
      <xdr:col>4</xdr:col>
      <xdr:colOff>178254</xdr:colOff>
      <xdr:row>63</xdr:row>
      <xdr:rowOff>1360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9484179"/>
          <a:ext cx="3457575" cy="37147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6579</xdr:colOff>
      <xdr:row>23</xdr:row>
      <xdr:rowOff>235858</xdr:rowOff>
    </xdr:from>
    <xdr:to>
      <xdr:col>14</xdr:col>
      <xdr:colOff>748574</xdr:colOff>
      <xdr:row>44</xdr:row>
      <xdr:rowOff>48502</xdr:rowOff>
    </xdr:to>
    <xdr:pic>
      <xdr:nvPicPr>
        <xdr:cNvPr id="5" name="Imag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84579" y="4726215"/>
          <a:ext cx="4531995" cy="38947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4</xdr:row>
      <xdr:rowOff>169333</xdr:rowOff>
    </xdr:from>
    <xdr:to>
      <xdr:col>4</xdr:col>
      <xdr:colOff>464820</xdr:colOff>
      <xdr:row>44</xdr:row>
      <xdr:rowOff>64710</xdr:rowOff>
    </xdr:to>
    <xdr:pic>
      <xdr:nvPicPr>
        <xdr:cNvPr id="4" name="Imag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09533"/>
          <a:ext cx="3648287" cy="36618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1065</xdr:colOff>
      <xdr:row>48</xdr:row>
      <xdr:rowOff>156411</xdr:rowOff>
    </xdr:from>
    <xdr:to>
      <xdr:col>5</xdr:col>
      <xdr:colOff>649255</xdr:colOff>
      <xdr:row>70</xdr:row>
      <xdr:rowOff>148850</xdr:rowOff>
    </xdr:to>
    <xdr:pic>
      <xdr:nvPicPr>
        <xdr:cNvPr id="6" name="Imag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5951" y="9695843"/>
          <a:ext cx="3597736" cy="42353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1954</xdr:colOff>
      <xdr:row>48</xdr:row>
      <xdr:rowOff>242453</xdr:rowOff>
    </xdr:from>
    <xdr:to>
      <xdr:col>15</xdr:col>
      <xdr:colOff>615834</xdr:colOff>
      <xdr:row>71</xdr:row>
      <xdr:rowOff>52760</xdr:rowOff>
    </xdr:to>
    <xdr:pic>
      <xdr:nvPicPr>
        <xdr:cNvPr id="5" name="Imag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80136" y="9781885"/>
          <a:ext cx="3623425" cy="4240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635000</xdr:colOff>
      <xdr:row>48</xdr:row>
      <xdr:rowOff>161636</xdr:rowOff>
    </xdr:from>
    <xdr:to>
      <xdr:col>26</xdr:col>
      <xdr:colOff>402245</xdr:colOff>
      <xdr:row>70</xdr:row>
      <xdr:rowOff>162446</xdr:rowOff>
    </xdr:to>
    <xdr:pic>
      <xdr:nvPicPr>
        <xdr:cNvPr id="7" name="Image 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64364" y="9028545"/>
          <a:ext cx="3750426" cy="417160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7</xdr:row>
      <xdr:rowOff>76200</xdr:rowOff>
    </xdr:from>
    <xdr:to>
      <xdr:col>3</xdr:col>
      <xdr:colOff>472440</xdr:colOff>
      <xdr:row>36</xdr:row>
      <xdr:rowOff>172720</xdr:rowOff>
    </xdr:to>
    <xdr:pic>
      <xdr:nvPicPr>
        <xdr:cNvPr id="2" name="Imag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38500"/>
          <a:ext cx="2834640" cy="35255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6</xdr:row>
      <xdr:rowOff>0</xdr:rowOff>
    </xdr:from>
    <xdr:to>
      <xdr:col>9</xdr:col>
      <xdr:colOff>388620</xdr:colOff>
      <xdr:row>36</xdr:row>
      <xdr:rowOff>139700</xdr:rowOff>
    </xdr:to>
    <xdr:pic>
      <xdr:nvPicPr>
        <xdr:cNvPr id="4" name="Imag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3017520"/>
          <a:ext cx="2766060" cy="38785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20189</xdr:colOff>
      <xdr:row>19</xdr:row>
      <xdr:rowOff>7450</xdr:rowOff>
    </xdr:from>
    <xdr:to>
      <xdr:col>4</xdr:col>
      <xdr:colOff>595449</xdr:colOff>
      <xdr:row>38</xdr:row>
      <xdr:rowOff>177437</xdr:rowOff>
    </xdr:to>
    <xdr:pic>
      <xdr:nvPicPr>
        <xdr:cNvPr id="2" name="Imag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26189" y="3807925"/>
          <a:ext cx="2461260" cy="37894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9498</xdr:colOff>
      <xdr:row>19</xdr:row>
      <xdr:rowOff>152401</xdr:rowOff>
    </xdr:from>
    <xdr:to>
      <xdr:col>4</xdr:col>
      <xdr:colOff>16602</xdr:colOff>
      <xdr:row>38</xdr:row>
      <xdr:rowOff>167640</xdr:rowOff>
    </xdr:to>
    <xdr:pic>
      <xdr:nvPicPr>
        <xdr:cNvPr id="3" name="Imag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39498" y="3952876"/>
          <a:ext cx="3127029" cy="36347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3287</xdr:colOff>
      <xdr:row>11</xdr:row>
      <xdr:rowOff>152400</xdr:rowOff>
    </xdr:from>
    <xdr:to>
      <xdr:col>5</xdr:col>
      <xdr:colOff>719547</xdr:colOff>
      <xdr:row>27</xdr:row>
      <xdr:rowOff>174171</xdr:rowOff>
    </xdr:to>
    <xdr:pic>
      <xdr:nvPicPr>
        <xdr:cNvPr id="3" name="Imag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41287" y="2105025"/>
          <a:ext cx="2842260" cy="306977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72144</xdr:colOff>
      <xdr:row>4</xdr:row>
      <xdr:rowOff>4790</xdr:rowOff>
    </xdr:from>
    <xdr:to>
      <xdr:col>13</xdr:col>
      <xdr:colOff>754224</xdr:colOff>
      <xdr:row>45</xdr:row>
      <xdr:rowOff>145735</xdr:rowOff>
    </xdr:to>
    <xdr:pic>
      <xdr:nvPicPr>
        <xdr:cNvPr id="5" name="Imag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03164" y="844545"/>
          <a:ext cx="2861387" cy="779982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opie%20de%202020%2007%2022%20Dosage%20BCA%20Andr&#233;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Feuil1"/>
    </sheetNames>
    <sheetDataSet>
      <sheetData sheetId="0">
        <row r="32">
          <cell r="A32">
            <v>750</v>
          </cell>
          <cell r="B32">
            <v>1.1161500215530396</v>
          </cell>
        </row>
        <row r="33">
          <cell r="A33">
            <v>500</v>
          </cell>
          <cell r="B33">
            <v>0.84029999375343323</v>
          </cell>
        </row>
        <row r="34">
          <cell r="A34">
            <v>250</v>
          </cell>
          <cell r="B34">
            <v>0.48569999635219574</v>
          </cell>
        </row>
        <row r="35">
          <cell r="A35">
            <v>125</v>
          </cell>
          <cell r="B35">
            <v>0.28454999625682831</v>
          </cell>
        </row>
        <row r="36">
          <cell r="A36">
            <v>62.5</v>
          </cell>
          <cell r="B36">
            <v>0.1854499951004982</v>
          </cell>
        </row>
        <row r="37">
          <cell r="A37">
            <v>0</v>
          </cell>
          <cell r="B37">
            <v>0.104699999094009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topLeftCell="A34" zoomScale="85" zoomScaleNormal="85" workbookViewId="0">
      <selection activeCell="D18" sqref="D18"/>
    </sheetView>
  </sheetViews>
  <sheetFormatPr baseColWidth="10" defaultRowHeight="15" x14ac:dyDescent="0.25"/>
  <cols>
    <col min="6" max="7" width="11.5703125" customWidth="1"/>
  </cols>
  <sheetData>
    <row r="1" spans="1:12" s="48" customFormat="1" ht="18.75" x14ac:dyDescent="0.3">
      <c r="A1" s="4" t="s">
        <v>85</v>
      </c>
      <c r="H1" s="4" t="s">
        <v>86</v>
      </c>
      <c r="I1" s="4"/>
      <c r="J1" s="4"/>
      <c r="K1" s="4"/>
      <c r="L1" s="4"/>
    </row>
    <row r="2" spans="1:12" ht="18.75" x14ac:dyDescent="0.3">
      <c r="B2" s="3" t="s">
        <v>1</v>
      </c>
    </row>
    <row r="3" spans="1:12" x14ac:dyDescent="0.25">
      <c r="A3" t="s">
        <v>0</v>
      </c>
      <c r="B3" t="s">
        <v>39</v>
      </c>
      <c r="C3" t="s">
        <v>186</v>
      </c>
      <c r="I3" s="7" t="s">
        <v>39</v>
      </c>
      <c r="J3" s="7" t="s">
        <v>186</v>
      </c>
      <c r="K3" s="7" t="s">
        <v>41</v>
      </c>
    </row>
    <row r="4" spans="1:12" x14ac:dyDescent="0.25">
      <c r="A4" t="s">
        <v>2</v>
      </c>
      <c r="B4">
        <v>27.5</v>
      </c>
      <c r="C4" t="s">
        <v>18</v>
      </c>
      <c r="I4">
        <v>37.700000000000003</v>
      </c>
      <c r="J4">
        <v>20.100000000000001</v>
      </c>
      <c r="K4">
        <v>210.4</v>
      </c>
    </row>
    <row r="5" spans="1:12" x14ac:dyDescent="0.25">
      <c r="A5" t="s">
        <v>3</v>
      </c>
      <c r="B5">
        <v>17.25</v>
      </c>
      <c r="C5">
        <v>21</v>
      </c>
      <c r="I5">
        <v>52.6</v>
      </c>
      <c r="J5">
        <v>38.9</v>
      </c>
      <c r="K5">
        <v>286</v>
      </c>
    </row>
    <row r="6" spans="1:12" x14ac:dyDescent="0.25">
      <c r="A6" t="s">
        <v>4</v>
      </c>
      <c r="B6">
        <v>25</v>
      </c>
      <c r="C6">
        <v>22.75</v>
      </c>
      <c r="I6">
        <v>53.6</v>
      </c>
      <c r="J6">
        <v>48.4</v>
      </c>
      <c r="K6">
        <v>226.7</v>
      </c>
    </row>
    <row r="7" spans="1:12" x14ac:dyDescent="0.25">
      <c r="A7" t="s">
        <v>5</v>
      </c>
      <c r="B7">
        <v>78</v>
      </c>
      <c r="C7">
        <v>0</v>
      </c>
      <c r="I7">
        <v>102</v>
      </c>
      <c r="J7">
        <v>16.2</v>
      </c>
      <c r="K7">
        <v>327.3</v>
      </c>
    </row>
    <row r="8" spans="1:12" x14ac:dyDescent="0.25">
      <c r="A8" t="s">
        <v>6</v>
      </c>
      <c r="B8">
        <v>38.700000000000003</v>
      </c>
      <c r="C8">
        <v>17.25</v>
      </c>
      <c r="I8">
        <v>28.2</v>
      </c>
      <c r="J8">
        <v>18.399999999999999</v>
      </c>
      <c r="K8">
        <v>149.4</v>
      </c>
    </row>
    <row r="9" spans="1:12" x14ac:dyDescent="0.25">
      <c r="A9" t="s">
        <v>7</v>
      </c>
      <c r="B9">
        <v>93</v>
      </c>
      <c r="C9">
        <v>19.5</v>
      </c>
      <c r="I9">
        <v>28.4</v>
      </c>
      <c r="J9">
        <v>5.6</v>
      </c>
      <c r="K9">
        <v>257.10000000000002</v>
      </c>
    </row>
    <row r="10" spans="1:12" x14ac:dyDescent="0.25">
      <c r="A10" t="s">
        <v>8</v>
      </c>
      <c r="B10">
        <v>27.5</v>
      </c>
      <c r="C10">
        <v>0</v>
      </c>
    </row>
    <row r="11" spans="1:12" ht="15.75" x14ac:dyDescent="0.25">
      <c r="A11" t="s">
        <v>9</v>
      </c>
      <c r="B11">
        <v>43.85</v>
      </c>
      <c r="C11">
        <v>15.3</v>
      </c>
      <c r="H11" s="5" t="s">
        <v>42</v>
      </c>
      <c r="I11" s="2"/>
      <c r="J11" s="2"/>
    </row>
    <row r="12" spans="1:12" ht="15.75" x14ac:dyDescent="0.25">
      <c r="A12" t="s">
        <v>10</v>
      </c>
      <c r="B12">
        <v>39</v>
      </c>
      <c r="C12">
        <v>18.8</v>
      </c>
      <c r="I12" s="2" t="s">
        <v>39</v>
      </c>
      <c r="J12" s="2" t="s">
        <v>40</v>
      </c>
      <c r="K12" s="2" t="s">
        <v>41</v>
      </c>
    </row>
    <row r="13" spans="1:12" x14ac:dyDescent="0.25">
      <c r="A13" t="s">
        <v>11</v>
      </c>
      <c r="B13">
        <v>30</v>
      </c>
      <c r="C13">
        <v>22.5</v>
      </c>
      <c r="H13" t="s">
        <v>26</v>
      </c>
      <c r="I13">
        <v>6</v>
      </c>
      <c r="J13">
        <v>6</v>
      </c>
      <c r="K13">
        <v>6</v>
      </c>
    </row>
    <row r="14" spans="1:12" x14ac:dyDescent="0.25">
      <c r="A14" t="s">
        <v>12</v>
      </c>
      <c r="B14">
        <v>26.25</v>
      </c>
      <c r="C14">
        <v>22.5</v>
      </c>
    </row>
    <row r="15" spans="1:12" x14ac:dyDescent="0.25">
      <c r="A15" t="s">
        <v>13</v>
      </c>
      <c r="B15">
        <v>43.5</v>
      </c>
      <c r="C15">
        <v>0</v>
      </c>
      <c r="H15" t="s">
        <v>27</v>
      </c>
      <c r="I15">
        <v>28.2</v>
      </c>
      <c r="J15">
        <v>5.6</v>
      </c>
      <c r="K15">
        <v>149.4</v>
      </c>
    </row>
    <row r="16" spans="1:12" x14ac:dyDescent="0.25">
      <c r="A16" t="s">
        <v>14</v>
      </c>
      <c r="B16">
        <v>22.5</v>
      </c>
      <c r="C16">
        <v>23.4</v>
      </c>
      <c r="H16" t="s">
        <v>28</v>
      </c>
      <c r="I16">
        <v>28.35</v>
      </c>
      <c r="J16">
        <v>13.55</v>
      </c>
      <c r="K16">
        <v>195.2</v>
      </c>
    </row>
    <row r="17" spans="1:11" x14ac:dyDescent="0.25">
      <c r="A17" t="s">
        <v>15</v>
      </c>
      <c r="B17">
        <v>72</v>
      </c>
      <c r="C17">
        <v>19.850000000000001</v>
      </c>
      <c r="H17" t="s">
        <v>29</v>
      </c>
      <c r="I17">
        <v>45.15</v>
      </c>
      <c r="J17">
        <v>19.25</v>
      </c>
      <c r="K17">
        <v>241.9</v>
      </c>
    </row>
    <row r="18" spans="1:11" x14ac:dyDescent="0.25">
      <c r="A18" t="s">
        <v>16</v>
      </c>
      <c r="B18">
        <v>39</v>
      </c>
      <c r="C18">
        <v>17.25</v>
      </c>
      <c r="H18" t="s">
        <v>30</v>
      </c>
      <c r="I18">
        <v>65.7</v>
      </c>
      <c r="J18">
        <v>41.28</v>
      </c>
      <c r="K18">
        <v>296.3</v>
      </c>
    </row>
    <row r="19" spans="1:11" x14ac:dyDescent="0.25">
      <c r="A19" t="s">
        <v>17</v>
      </c>
      <c r="B19">
        <v>18</v>
      </c>
      <c r="C19">
        <v>0</v>
      </c>
      <c r="H19" t="s">
        <v>31</v>
      </c>
      <c r="I19">
        <v>102</v>
      </c>
      <c r="J19">
        <v>48.4</v>
      </c>
      <c r="K19">
        <v>327.3</v>
      </c>
    </row>
    <row r="21" spans="1:11" x14ac:dyDescent="0.25">
      <c r="H21" t="s">
        <v>32</v>
      </c>
      <c r="I21">
        <v>50.42</v>
      </c>
      <c r="J21">
        <v>24.6</v>
      </c>
      <c r="K21">
        <v>242.8</v>
      </c>
    </row>
    <row r="22" spans="1:11" x14ac:dyDescent="0.25">
      <c r="A22" s="6" t="s">
        <v>45</v>
      </c>
      <c r="H22" t="s">
        <v>33</v>
      </c>
      <c r="I22">
        <v>27.63</v>
      </c>
      <c r="J22">
        <v>15.88</v>
      </c>
      <c r="K22">
        <v>62.04</v>
      </c>
    </row>
    <row r="23" spans="1:11" x14ac:dyDescent="0.25">
      <c r="B23" t="s">
        <v>43</v>
      </c>
      <c r="C23" t="s">
        <v>44</v>
      </c>
      <c r="H23" t="s">
        <v>34</v>
      </c>
      <c r="I23">
        <v>11.28</v>
      </c>
      <c r="J23">
        <v>6.484</v>
      </c>
      <c r="K23">
        <v>25.33</v>
      </c>
    </row>
    <row r="24" spans="1:11" x14ac:dyDescent="0.25">
      <c r="A24" t="s">
        <v>26</v>
      </c>
      <c r="B24">
        <v>15</v>
      </c>
      <c r="C24">
        <v>16</v>
      </c>
    </row>
    <row r="25" spans="1:11" x14ac:dyDescent="0.25">
      <c r="H25" t="s">
        <v>35</v>
      </c>
      <c r="I25">
        <v>21.43</v>
      </c>
      <c r="J25">
        <v>7.9329999999999998</v>
      </c>
      <c r="K25">
        <v>177.7</v>
      </c>
    </row>
    <row r="26" spans="1:11" x14ac:dyDescent="0.25">
      <c r="A26" t="s">
        <v>27</v>
      </c>
      <c r="B26">
        <v>0</v>
      </c>
      <c r="C26">
        <v>17.25</v>
      </c>
      <c r="H26" t="s">
        <v>36</v>
      </c>
      <c r="I26">
        <v>79.41</v>
      </c>
      <c r="J26">
        <v>41.27</v>
      </c>
      <c r="K26">
        <v>307.89999999999998</v>
      </c>
    </row>
    <row r="27" spans="1:11" x14ac:dyDescent="0.25">
      <c r="A27" t="s">
        <v>28</v>
      </c>
      <c r="B27">
        <v>0</v>
      </c>
      <c r="C27">
        <v>25.76</v>
      </c>
    </row>
    <row r="28" spans="1:11" x14ac:dyDescent="0.25">
      <c r="A28" t="s">
        <v>29</v>
      </c>
      <c r="B28">
        <v>19.5</v>
      </c>
      <c r="C28">
        <v>34.35</v>
      </c>
      <c r="H28" t="s">
        <v>37</v>
      </c>
      <c r="I28">
        <v>302.5</v>
      </c>
      <c r="J28">
        <v>147.6</v>
      </c>
      <c r="K28">
        <v>1457</v>
      </c>
    </row>
    <row r="29" spans="1:11" x14ac:dyDescent="0.25">
      <c r="A29" t="s">
        <v>30</v>
      </c>
      <c r="B29">
        <v>22.5</v>
      </c>
      <c r="C29">
        <v>43.76</v>
      </c>
    </row>
    <row r="30" spans="1:11" x14ac:dyDescent="0.25">
      <c r="A30" t="s">
        <v>31</v>
      </c>
      <c r="B30">
        <v>23.4</v>
      </c>
      <c r="C30">
        <v>93</v>
      </c>
    </row>
    <row r="32" spans="1:11" x14ac:dyDescent="0.25">
      <c r="A32" t="s">
        <v>32</v>
      </c>
      <c r="B32">
        <v>14.74</v>
      </c>
      <c r="C32">
        <v>40.1</v>
      </c>
    </row>
    <row r="33" spans="1:3" x14ac:dyDescent="0.25">
      <c r="A33" t="s">
        <v>33</v>
      </c>
      <c r="B33">
        <v>9.4689999999999994</v>
      </c>
      <c r="C33">
        <v>22.25</v>
      </c>
    </row>
    <row r="34" spans="1:3" x14ac:dyDescent="0.25">
      <c r="A34" t="s">
        <v>34</v>
      </c>
      <c r="B34">
        <v>2.4449999999999998</v>
      </c>
      <c r="C34">
        <v>5.5620000000000003</v>
      </c>
    </row>
    <row r="36" spans="1:3" x14ac:dyDescent="0.25">
      <c r="A36" t="s">
        <v>35</v>
      </c>
      <c r="B36">
        <v>9.4960000000000004</v>
      </c>
      <c r="C36">
        <v>28.25</v>
      </c>
    </row>
    <row r="37" spans="1:3" x14ac:dyDescent="0.25">
      <c r="A37" t="s">
        <v>36</v>
      </c>
      <c r="B37">
        <v>19.98</v>
      </c>
      <c r="C37">
        <v>51.96</v>
      </c>
    </row>
    <row r="39" spans="1:3" x14ac:dyDescent="0.25">
      <c r="A39" t="s">
        <v>37</v>
      </c>
      <c r="B39">
        <v>221.1</v>
      </c>
      <c r="C39">
        <v>641.70000000000005</v>
      </c>
    </row>
    <row r="64" spans="1:1" ht="15.75" x14ac:dyDescent="0.25">
      <c r="A64" s="1" t="s">
        <v>70</v>
      </c>
    </row>
    <row r="65" spans="9:9" ht="15.75" x14ac:dyDescent="0.25">
      <c r="I65" s="1" t="s">
        <v>70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I30" sqref="I30"/>
    </sheetView>
  </sheetViews>
  <sheetFormatPr baseColWidth="10" defaultRowHeight="15" x14ac:dyDescent="0.25"/>
  <sheetData>
    <row r="1" spans="1:17" ht="18.75" x14ac:dyDescent="0.3">
      <c r="A1" t="s">
        <v>168</v>
      </c>
      <c r="F1" s="47" t="s">
        <v>167</v>
      </c>
      <c r="K1" s="4" t="s">
        <v>171</v>
      </c>
      <c r="O1" s="4" t="s">
        <v>174</v>
      </c>
      <c r="P1" s="48"/>
    </row>
    <row r="3" spans="1:17" x14ac:dyDescent="0.25">
      <c r="B3" s="13" t="s">
        <v>163</v>
      </c>
      <c r="C3" s="13" t="s">
        <v>59</v>
      </c>
      <c r="D3" s="13" t="s">
        <v>164</v>
      </c>
      <c r="F3" s="13" t="s">
        <v>165</v>
      </c>
      <c r="G3" s="13" t="s">
        <v>59</v>
      </c>
      <c r="H3" s="13" t="s">
        <v>166</v>
      </c>
      <c r="K3" s="46" t="s">
        <v>172</v>
      </c>
      <c r="L3" s="46" t="s">
        <v>59</v>
      </c>
      <c r="M3" s="46" t="s">
        <v>166</v>
      </c>
      <c r="O3" s="46" t="s">
        <v>173</v>
      </c>
      <c r="P3" s="46" t="s">
        <v>59</v>
      </c>
      <c r="Q3" s="46" t="s">
        <v>166</v>
      </c>
    </row>
    <row r="4" spans="1:17" x14ac:dyDescent="0.25">
      <c r="B4" s="12">
        <v>447.15499999999997</v>
      </c>
      <c r="C4" s="12">
        <v>595.42830000000004</v>
      </c>
      <c r="D4" s="12">
        <v>468.10219999999998</v>
      </c>
      <c r="F4" s="12">
        <v>36.409260000000003</v>
      </c>
      <c r="G4" s="12">
        <v>48.320720000000001</v>
      </c>
      <c r="H4" s="12">
        <v>26.987089999999998</v>
      </c>
      <c r="K4" s="45">
        <v>33.585050000000003</v>
      </c>
      <c r="L4" s="45">
        <v>38.633249999999997</v>
      </c>
      <c r="M4" s="45">
        <v>35.605400000000003</v>
      </c>
      <c r="O4" s="45">
        <v>29.343679999999999</v>
      </c>
      <c r="P4" s="45">
        <v>30.34496</v>
      </c>
      <c r="Q4" s="45">
        <v>28.950189999999999</v>
      </c>
    </row>
    <row r="5" spans="1:17" x14ac:dyDescent="0.25">
      <c r="B5" s="12">
        <v>437.39</v>
      </c>
      <c r="C5" s="12">
        <v>629.22500000000002</v>
      </c>
      <c r="D5" s="12">
        <v>439.5222</v>
      </c>
      <c r="F5" s="12">
        <v>35.059530000000002</v>
      </c>
      <c r="G5" s="12">
        <v>31.69087</v>
      </c>
      <c r="H5" s="12">
        <v>42.798229999999997</v>
      </c>
      <c r="K5" s="45">
        <v>31.548590000000001</v>
      </c>
      <c r="L5" s="45">
        <v>24.802949999999999</v>
      </c>
      <c r="M5" s="45">
        <v>31.132490000000001</v>
      </c>
      <c r="O5" s="45">
        <v>28.169650000000001</v>
      </c>
      <c r="P5" s="45">
        <v>38.086590000000001</v>
      </c>
      <c r="Q5" s="45">
        <v>26.267119999999998</v>
      </c>
    </row>
    <row r="6" spans="1:17" x14ac:dyDescent="0.25">
      <c r="B6" s="12">
        <v>422.68110000000001</v>
      </c>
      <c r="C6" s="12">
        <v>701.30780000000004</v>
      </c>
      <c r="D6" s="12">
        <v>502.38560000000001</v>
      </c>
      <c r="F6" s="12">
        <v>33.17944</v>
      </c>
      <c r="G6" s="12">
        <v>34.7117</v>
      </c>
      <c r="H6" s="12">
        <v>34.485590000000002</v>
      </c>
      <c r="K6" s="45">
        <v>33.422969999999999</v>
      </c>
      <c r="L6" s="45">
        <v>26.8721</v>
      </c>
      <c r="M6" s="45">
        <v>29.57985</v>
      </c>
      <c r="O6" s="45">
        <v>22.906680000000001</v>
      </c>
      <c r="P6" s="45">
        <v>28.649319999999999</v>
      </c>
      <c r="Q6" s="45">
        <v>22.877490000000002</v>
      </c>
    </row>
    <row r="7" spans="1:17" x14ac:dyDescent="0.25">
      <c r="B7" s="12">
        <v>465.34</v>
      </c>
      <c r="C7" s="12">
        <v>635.80439999999999</v>
      </c>
      <c r="D7" s="12">
        <v>450.25360000000001</v>
      </c>
      <c r="F7" s="12">
        <v>36.972000000000001</v>
      </c>
      <c r="G7" s="12">
        <v>29.091280000000001</v>
      </c>
      <c r="H7" s="12">
        <v>43.488630000000001</v>
      </c>
      <c r="K7" s="45">
        <v>31.506620000000002</v>
      </c>
      <c r="L7" s="45">
        <v>28.83362</v>
      </c>
      <c r="M7" s="45">
        <v>24.4636</v>
      </c>
      <c r="O7" s="45">
        <v>28.428249999999998</v>
      </c>
      <c r="P7" s="45">
        <v>30.494980000000002</v>
      </c>
      <c r="Q7" s="45">
        <v>32.346299999999999</v>
      </c>
    </row>
    <row r="8" spans="1:17" x14ac:dyDescent="0.25">
      <c r="B8" s="12">
        <v>518.35</v>
      </c>
      <c r="C8" s="12">
        <v>576.9</v>
      </c>
      <c r="D8" s="12"/>
      <c r="F8" s="12">
        <v>36.817570000000003</v>
      </c>
      <c r="G8" s="12">
        <v>32.964440000000003</v>
      </c>
      <c r="H8" s="12">
        <v>34.402340000000002</v>
      </c>
      <c r="K8" s="45">
        <v>33.155029999999996</v>
      </c>
      <c r="L8" s="45">
        <v>32.267629999999997</v>
      </c>
      <c r="M8" s="45"/>
      <c r="O8" s="45">
        <v>30.254000000000001</v>
      </c>
      <c r="P8" s="45">
        <v>29.977340000000002</v>
      </c>
      <c r="Q8" s="45">
        <v>27.06277</v>
      </c>
    </row>
    <row r="9" spans="1:17" x14ac:dyDescent="0.25">
      <c r="B9" s="12"/>
      <c r="C9" s="12">
        <v>681.36</v>
      </c>
      <c r="D9" s="12"/>
      <c r="F9" s="12"/>
      <c r="G9" s="12">
        <v>53.05744</v>
      </c>
      <c r="H9" s="12">
        <v>34.402340000000002</v>
      </c>
      <c r="K9" s="45"/>
      <c r="L9" s="45">
        <v>22.978729999999999</v>
      </c>
      <c r="M9" s="45"/>
      <c r="O9" s="45">
        <v>27.298500000000001</v>
      </c>
      <c r="P9" s="45"/>
      <c r="Q9" s="45">
        <v>29.1265</v>
      </c>
    </row>
    <row r="21" spans="1:8" ht="18.75" x14ac:dyDescent="0.3">
      <c r="A21" s="4" t="s">
        <v>169</v>
      </c>
      <c r="F21" s="4" t="s">
        <v>170</v>
      </c>
      <c r="G21" s="48"/>
    </row>
    <row r="23" spans="1:8" x14ac:dyDescent="0.25">
      <c r="B23" s="46" t="s">
        <v>182</v>
      </c>
      <c r="C23" s="46" t="s">
        <v>59</v>
      </c>
      <c r="D23" s="46" t="s">
        <v>166</v>
      </c>
      <c r="F23" s="46" t="s">
        <v>183</v>
      </c>
      <c r="G23" s="46" t="s">
        <v>59</v>
      </c>
      <c r="H23" s="46" t="s">
        <v>166</v>
      </c>
    </row>
    <row r="24" spans="1:8" x14ac:dyDescent="0.25">
      <c r="B24" s="45">
        <v>235.59</v>
      </c>
      <c r="C24" s="45">
        <v>258.23</v>
      </c>
      <c r="D24" s="45">
        <v>245.88</v>
      </c>
      <c r="F24" s="45">
        <v>36.409260000000003</v>
      </c>
      <c r="G24" s="45">
        <v>48.320720000000001</v>
      </c>
      <c r="H24" s="45">
        <v>26.987089999999998</v>
      </c>
    </row>
    <row r="25" spans="1:8" x14ac:dyDescent="0.25">
      <c r="B25" s="45">
        <v>250.38</v>
      </c>
      <c r="C25" s="45">
        <v>263.44</v>
      </c>
      <c r="D25" s="45">
        <v>283.06</v>
      </c>
      <c r="F25" s="45">
        <v>35.059530000000002</v>
      </c>
      <c r="G25" s="45">
        <v>31.69087</v>
      </c>
      <c r="H25" s="45">
        <v>42.798229999999997</v>
      </c>
    </row>
    <row r="26" spans="1:8" x14ac:dyDescent="0.25">
      <c r="B26" s="45">
        <v>235.24</v>
      </c>
      <c r="C26" s="45">
        <v>288.42</v>
      </c>
      <c r="D26" s="45">
        <v>260.55</v>
      </c>
      <c r="F26" s="45">
        <v>33.17944</v>
      </c>
      <c r="G26" s="45">
        <v>34.7117</v>
      </c>
      <c r="H26" s="45">
        <v>34.485590000000002</v>
      </c>
    </row>
    <row r="27" spans="1:8" x14ac:dyDescent="0.25">
      <c r="B27" s="45">
        <v>252.1</v>
      </c>
      <c r="C27" s="45">
        <v>301.26</v>
      </c>
      <c r="D27" s="45">
        <v>279.08</v>
      </c>
      <c r="F27" s="45">
        <v>36.972000000000001</v>
      </c>
      <c r="G27" s="45">
        <v>29.091280000000001</v>
      </c>
      <c r="H27" s="45">
        <v>43.488630000000001</v>
      </c>
    </row>
    <row r="28" spans="1:8" x14ac:dyDescent="0.25">
      <c r="B28" s="45">
        <v>245.79</v>
      </c>
      <c r="C28" s="45">
        <v>283.74</v>
      </c>
      <c r="D28" s="45">
        <v>283.74</v>
      </c>
      <c r="F28" s="45">
        <v>36.817570000000003</v>
      </c>
      <c r="G28" s="45">
        <v>32.964440000000003</v>
      </c>
      <c r="H28" s="45">
        <v>34.402340000000002</v>
      </c>
    </row>
    <row r="29" spans="1:8" x14ac:dyDescent="0.25">
      <c r="B29" s="45"/>
      <c r="C29" s="45">
        <v>319.45</v>
      </c>
      <c r="D29" s="45"/>
      <c r="F29" s="45"/>
      <c r="G29" s="45">
        <v>53.05744</v>
      </c>
      <c r="H29" s="45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8" sqref="J17:J18"/>
    </sheetView>
  </sheetViews>
  <sheetFormatPr baseColWidth="10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55"/>
  <sheetViews>
    <sheetView topLeftCell="A25" zoomScale="70" zoomScaleNormal="70" workbookViewId="0">
      <selection activeCell="L52" sqref="L52"/>
    </sheetView>
  </sheetViews>
  <sheetFormatPr baseColWidth="10" defaultRowHeight="15" x14ac:dyDescent="0.25"/>
  <cols>
    <col min="1" max="1" width="13.7109375" customWidth="1"/>
    <col min="2" max="2" width="12.5703125" customWidth="1"/>
    <col min="6" max="6" width="16.5703125" customWidth="1"/>
  </cols>
  <sheetData>
    <row r="1" spans="1:38" ht="15.75" x14ac:dyDescent="0.25">
      <c r="A1" s="2"/>
      <c r="B1" s="2"/>
      <c r="C1" s="2"/>
      <c r="D1" s="1"/>
      <c r="E1" s="2"/>
      <c r="F1" s="2"/>
      <c r="G1" s="2"/>
      <c r="H1" s="2"/>
      <c r="I1" s="2"/>
    </row>
    <row r="2" spans="1:38" ht="21" x14ac:dyDescent="0.35">
      <c r="A2" s="2"/>
      <c r="B2" s="2"/>
      <c r="C2" s="57" t="s">
        <v>88</v>
      </c>
      <c r="D2" s="1"/>
      <c r="E2" s="1"/>
      <c r="F2" s="2"/>
      <c r="G2" s="2"/>
      <c r="H2" s="2"/>
      <c r="I2" s="2"/>
    </row>
    <row r="3" spans="1:38" ht="18.75" x14ac:dyDescent="0.3">
      <c r="A3" s="1"/>
      <c r="B3" s="1"/>
      <c r="C3" s="1"/>
      <c r="D3" s="4" t="s">
        <v>187</v>
      </c>
      <c r="E3" s="1"/>
      <c r="F3" s="2"/>
      <c r="G3" s="2"/>
      <c r="H3" s="2"/>
      <c r="I3" s="2"/>
    </row>
    <row r="4" spans="1:38" ht="15.75" x14ac:dyDescent="0.25">
      <c r="A4" s="1"/>
      <c r="B4" s="1"/>
      <c r="C4" s="2"/>
      <c r="D4" s="2"/>
      <c r="E4" s="2"/>
      <c r="F4" s="2"/>
      <c r="G4" s="2"/>
      <c r="H4" s="2"/>
      <c r="I4" s="2"/>
      <c r="N4" t="s">
        <v>95</v>
      </c>
      <c r="R4" t="s">
        <v>96</v>
      </c>
      <c r="AH4" s="15"/>
      <c r="AJ4" s="14"/>
    </row>
    <row r="5" spans="1:38" ht="48" thickBot="1" x14ac:dyDescent="0.3">
      <c r="A5" s="2"/>
      <c r="B5" s="55" t="s">
        <v>91</v>
      </c>
      <c r="C5" s="56" t="s">
        <v>89</v>
      </c>
      <c r="D5" s="55" t="s">
        <v>92</v>
      </c>
      <c r="E5" s="56" t="s">
        <v>90</v>
      </c>
      <c r="F5" s="55" t="s">
        <v>93</v>
      </c>
      <c r="G5" s="56" t="s">
        <v>94</v>
      </c>
      <c r="H5" s="2"/>
      <c r="I5" s="2"/>
      <c r="N5" t="s">
        <v>97</v>
      </c>
      <c r="R5" t="s">
        <v>98</v>
      </c>
      <c r="V5" t="s">
        <v>99</v>
      </c>
      <c r="AC5" s="16" t="s">
        <v>100</v>
      </c>
      <c r="AH5" s="15"/>
      <c r="AJ5" s="14"/>
    </row>
    <row r="6" spans="1:38" ht="27.6" customHeight="1" thickBot="1" x14ac:dyDescent="0.3">
      <c r="A6" s="2"/>
      <c r="B6" s="53">
        <v>29.5</v>
      </c>
      <c r="C6" s="53">
        <v>10.1</v>
      </c>
      <c r="D6" s="53"/>
      <c r="E6" s="53"/>
      <c r="F6" s="53"/>
      <c r="G6" s="53"/>
      <c r="H6" s="2"/>
      <c r="I6" s="2"/>
      <c r="N6" s="42" t="s">
        <v>101</v>
      </c>
      <c r="O6" s="42"/>
      <c r="P6" s="42"/>
      <c r="Q6" s="42"/>
      <c r="R6" s="42" t="s">
        <v>102</v>
      </c>
      <c r="S6" s="17"/>
      <c r="T6" s="17"/>
      <c r="U6" s="17"/>
      <c r="V6" s="17"/>
      <c r="W6" s="17"/>
      <c r="X6" s="17"/>
      <c r="Y6" s="17"/>
      <c r="Z6" s="17"/>
      <c r="AA6" s="17"/>
      <c r="AB6" s="17"/>
      <c r="AC6" s="17" t="s">
        <v>103</v>
      </c>
      <c r="AD6" s="18" t="s">
        <v>104</v>
      </c>
      <c r="AE6" s="19" t="s">
        <v>105</v>
      </c>
      <c r="AF6" s="19" t="s">
        <v>106</v>
      </c>
      <c r="AG6" s="19" t="s">
        <v>107</v>
      </c>
      <c r="AH6" s="20" t="s">
        <v>108</v>
      </c>
      <c r="AI6" s="21" t="s">
        <v>109</v>
      </c>
      <c r="AJ6" s="22" t="s">
        <v>110</v>
      </c>
      <c r="AK6" s="21" t="s">
        <v>111</v>
      </c>
      <c r="AL6" s="17"/>
    </row>
    <row r="7" spans="1:38" ht="15.75" x14ac:dyDescent="0.25">
      <c r="A7" s="2"/>
      <c r="B7" s="53">
        <v>28.9</v>
      </c>
      <c r="C7" s="53">
        <v>7.1</v>
      </c>
      <c r="D7" s="53">
        <v>141.6</v>
      </c>
      <c r="E7" s="53">
        <v>10.3</v>
      </c>
      <c r="F7" s="53"/>
      <c r="G7" s="53">
        <v>5</v>
      </c>
      <c r="H7" s="2"/>
      <c r="I7" s="2"/>
      <c r="AB7" s="23" t="s">
        <v>147</v>
      </c>
      <c r="AC7" s="24">
        <v>0</v>
      </c>
      <c r="AD7" s="25">
        <f>AVERAGE(O30:O31)</f>
        <v>0.62275001406669617</v>
      </c>
      <c r="AE7" s="26">
        <f>(AD7-0.1219)/0.0013</f>
        <v>385.2692415897663</v>
      </c>
      <c r="AF7" s="27">
        <v>12.5</v>
      </c>
      <c r="AG7" s="28">
        <f>(AE7*AF7)/1000</f>
        <v>4.8158655198720792</v>
      </c>
      <c r="AH7" s="29">
        <v>142</v>
      </c>
      <c r="AI7" s="30">
        <f>AH7/AG7</f>
        <v>29.485873186046078</v>
      </c>
      <c r="AJ7" s="31">
        <v>48.83</v>
      </c>
      <c r="AK7" s="30">
        <f>AJ7/AG7</f>
        <v>10.139402730103027</v>
      </c>
    </row>
    <row r="8" spans="1:38" ht="15.75" x14ac:dyDescent="0.25">
      <c r="A8" s="2"/>
      <c r="B8" s="53">
        <v>22.5</v>
      </c>
      <c r="C8" s="53">
        <v>19</v>
      </c>
      <c r="D8" s="53">
        <v>58.13</v>
      </c>
      <c r="E8" s="53">
        <v>26.5</v>
      </c>
      <c r="F8" s="53"/>
      <c r="G8" s="53">
        <v>17.100000000000001</v>
      </c>
      <c r="H8" s="2"/>
      <c r="I8" s="2"/>
      <c r="N8" t="s">
        <v>112</v>
      </c>
      <c r="O8" t="s">
        <v>113</v>
      </c>
      <c r="AB8" s="23" t="s">
        <v>148</v>
      </c>
      <c r="AC8" s="24">
        <v>1</v>
      </c>
      <c r="AD8" s="32">
        <f>AVERAGE(P30:P31)</f>
        <v>0.82249999046325684</v>
      </c>
      <c r="AE8" s="33">
        <f>(AD8-0.1219)/0.0013</f>
        <v>538.92306958712061</v>
      </c>
      <c r="AF8" s="34">
        <v>12.5</v>
      </c>
      <c r="AG8" s="30">
        <f t="shared" ref="AG8:AG34" si="0">(AE8*AF8)/1000</f>
        <v>6.7365383698390078</v>
      </c>
      <c r="AH8" s="29">
        <v>195</v>
      </c>
      <c r="AI8" s="30">
        <f t="shared" ref="AI8:AI34" si="1">AH8/AG8</f>
        <v>28.946617579298398</v>
      </c>
      <c r="AJ8" s="31">
        <v>47.5</v>
      </c>
      <c r="AK8" s="30">
        <f t="shared" ref="AK8:AK34" si="2">AJ8/AG8</f>
        <v>7.051099153931661</v>
      </c>
    </row>
    <row r="9" spans="1:38" ht="15.75" x14ac:dyDescent="0.25">
      <c r="A9" s="2"/>
      <c r="B9" s="53">
        <v>21.4</v>
      </c>
      <c r="C9" s="53">
        <v>6.2</v>
      </c>
      <c r="D9" s="53">
        <v>89.1</v>
      </c>
      <c r="E9" s="53">
        <v>12.9</v>
      </c>
      <c r="F9" s="53">
        <v>231.9</v>
      </c>
      <c r="G9" s="53">
        <v>25.7</v>
      </c>
      <c r="H9" s="2"/>
      <c r="I9" s="2"/>
      <c r="N9" t="s">
        <v>114</v>
      </c>
      <c r="O9" s="35" t="s">
        <v>115</v>
      </c>
      <c r="AB9" s="23" t="s">
        <v>116</v>
      </c>
      <c r="AC9" s="24">
        <v>2</v>
      </c>
      <c r="AD9" s="32">
        <f>AVERAGE(Q30:Q31)</f>
        <v>0.85684999823570251</v>
      </c>
      <c r="AE9" s="33">
        <f t="shared" ref="AE9:AE34" si="3">(AD9-0.1219)/0.0013</f>
        <v>565.34615248900195</v>
      </c>
      <c r="AF9" s="34">
        <v>12.5</v>
      </c>
      <c r="AG9" s="30">
        <f t="shared" si="0"/>
        <v>7.0668269061125244</v>
      </c>
      <c r="AH9" s="29">
        <v>1001</v>
      </c>
      <c r="AI9" s="30">
        <f t="shared" si="1"/>
        <v>141.64773147820767</v>
      </c>
      <c r="AJ9" s="31">
        <v>73.099999999999994</v>
      </c>
      <c r="AK9" s="30">
        <f t="shared" si="2"/>
        <v>10.344105065990989</v>
      </c>
    </row>
    <row r="10" spans="1:38" ht="15.75" x14ac:dyDescent="0.25">
      <c r="A10" s="2"/>
      <c r="B10" s="53">
        <v>20.3</v>
      </c>
      <c r="C10" s="53">
        <v>0.9</v>
      </c>
      <c r="D10" s="53">
        <v>68.900000000000006</v>
      </c>
      <c r="E10" s="53">
        <v>4.0999999999999996</v>
      </c>
      <c r="F10" s="53">
        <v>346.35</v>
      </c>
      <c r="G10" s="53">
        <v>9.3000000000000007</v>
      </c>
      <c r="H10" s="2"/>
      <c r="I10" s="2"/>
      <c r="AB10" s="23" t="s">
        <v>47</v>
      </c>
      <c r="AC10" s="36">
        <v>3</v>
      </c>
      <c r="AD10" s="32">
        <f>AVERAGE(R30:R31)</f>
        <v>0.91089999675750732</v>
      </c>
      <c r="AE10" s="33">
        <f t="shared" si="3"/>
        <v>606.92307442885181</v>
      </c>
      <c r="AF10" s="34">
        <v>12.5</v>
      </c>
      <c r="AG10" s="30">
        <f t="shared" si="0"/>
        <v>7.5865384303606476</v>
      </c>
      <c r="AH10" s="29"/>
      <c r="AI10" s="44"/>
      <c r="AJ10" s="31">
        <v>37.799999999999997</v>
      </c>
      <c r="AK10" s="30">
        <f t="shared" si="2"/>
        <v>4.9825095261796584</v>
      </c>
    </row>
    <row r="11" spans="1:38" ht="15.75" x14ac:dyDescent="0.25">
      <c r="A11" s="2"/>
      <c r="B11" s="53">
        <v>21.3</v>
      </c>
      <c r="C11" s="53">
        <v>6.9</v>
      </c>
      <c r="D11" s="53">
        <v>48.7</v>
      </c>
      <c r="E11" s="53">
        <v>12.3</v>
      </c>
      <c r="F11" s="53">
        <v>227.3</v>
      </c>
      <c r="G11" s="53">
        <v>3</v>
      </c>
      <c r="H11" s="2"/>
      <c r="I11" s="2"/>
      <c r="AB11" s="23" t="s">
        <v>149</v>
      </c>
      <c r="AC11" s="36">
        <v>4</v>
      </c>
      <c r="AD11" s="32">
        <f>AVERAGE(S30:S31)</f>
        <v>0.63844999670982361</v>
      </c>
      <c r="AE11" s="33">
        <f t="shared" si="3"/>
        <v>397.34615131524896</v>
      </c>
      <c r="AF11" s="34">
        <v>12.5</v>
      </c>
      <c r="AG11" s="30">
        <f t="shared" si="0"/>
        <v>4.9668268914406113</v>
      </c>
      <c r="AH11" s="29">
        <v>112</v>
      </c>
      <c r="AI11" s="30">
        <f t="shared" si="1"/>
        <v>22.549608119624796</v>
      </c>
      <c r="AJ11" s="31">
        <v>94.4</v>
      </c>
      <c r="AK11" s="30">
        <f t="shared" si="2"/>
        <v>19.006098272255187</v>
      </c>
    </row>
    <row r="12" spans="1:38" ht="15.75" x14ac:dyDescent="0.25">
      <c r="A12" s="2"/>
      <c r="B12" s="53">
        <v>33.9</v>
      </c>
      <c r="C12" s="53">
        <v>1.4</v>
      </c>
      <c r="D12" s="53">
        <v>64.400000000000006</v>
      </c>
      <c r="E12" s="53">
        <v>16.2</v>
      </c>
      <c r="F12" s="53">
        <v>124.6</v>
      </c>
      <c r="G12" s="53">
        <v>5.6</v>
      </c>
      <c r="H12" s="2"/>
      <c r="I12" s="2"/>
      <c r="N12" t="s">
        <v>117</v>
      </c>
      <c r="R12" t="s">
        <v>118</v>
      </c>
      <c r="AB12" s="23" t="s">
        <v>116</v>
      </c>
      <c r="AC12" s="36">
        <v>5</v>
      </c>
      <c r="AD12" s="32">
        <f>AVERAGE(T30:T31)</f>
        <v>0.58709999918937683</v>
      </c>
      <c r="AE12" s="33">
        <f t="shared" si="3"/>
        <v>357.84615322259759</v>
      </c>
      <c r="AF12" s="34">
        <v>12.5</v>
      </c>
      <c r="AG12" s="30">
        <f t="shared" si="0"/>
        <v>4.4730769152824692</v>
      </c>
      <c r="AH12" s="29">
        <v>260</v>
      </c>
      <c r="AI12" s="37">
        <f>AH12/AG12</f>
        <v>58.125537504552689</v>
      </c>
      <c r="AJ12" s="31">
        <v>118.39</v>
      </c>
      <c r="AK12" s="30">
        <f t="shared" si="2"/>
        <v>26.467239942938434</v>
      </c>
    </row>
    <row r="13" spans="1:38" ht="15.75" x14ac:dyDescent="0.25">
      <c r="A13" s="2"/>
      <c r="B13" s="53">
        <v>17</v>
      </c>
      <c r="C13" s="53">
        <v>6</v>
      </c>
      <c r="D13" s="53">
        <v>154.80000000000001</v>
      </c>
      <c r="E13" s="53">
        <v>15.6</v>
      </c>
      <c r="F13" s="53">
        <v>309.5</v>
      </c>
      <c r="G13" s="53">
        <v>7.1</v>
      </c>
      <c r="H13" s="2"/>
      <c r="I13" s="2"/>
      <c r="N13" t="s">
        <v>119</v>
      </c>
      <c r="R13" t="s">
        <v>120</v>
      </c>
      <c r="AB13" s="23" t="s">
        <v>47</v>
      </c>
      <c r="AC13" s="36">
        <v>6</v>
      </c>
      <c r="AD13" s="32">
        <f>AVERAGE(U30:U31)</f>
        <v>0.74254998564720154</v>
      </c>
      <c r="AE13" s="33">
        <f t="shared" si="3"/>
        <v>477.42306588246277</v>
      </c>
      <c r="AF13" s="34">
        <v>12.5</v>
      </c>
      <c r="AG13" s="30">
        <f t="shared" si="0"/>
        <v>5.9677883235307849</v>
      </c>
      <c r="AH13" s="29">
        <v>1384</v>
      </c>
      <c r="AI13" s="30">
        <f t="shared" si="1"/>
        <v>231.91171083312983</v>
      </c>
      <c r="AJ13" s="31">
        <v>101.85</v>
      </c>
      <c r="AK13" s="30">
        <f t="shared" si="2"/>
        <v>17.066624095631699</v>
      </c>
    </row>
    <row r="14" spans="1:38" ht="15.75" x14ac:dyDescent="0.25">
      <c r="A14" s="2"/>
      <c r="B14" s="53">
        <v>12.3</v>
      </c>
      <c r="C14" s="53">
        <v>0.7</v>
      </c>
      <c r="D14" s="53">
        <v>54.7</v>
      </c>
      <c r="E14" s="53">
        <v>15.8</v>
      </c>
      <c r="F14" s="53">
        <v>396.8</v>
      </c>
      <c r="G14" s="53">
        <v>7.8</v>
      </c>
      <c r="H14" s="2"/>
      <c r="I14" s="2"/>
      <c r="N14" t="s">
        <v>121</v>
      </c>
      <c r="R14" t="s">
        <v>122</v>
      </c>
      <c r="AB14" s="23" t="s">
        <v>150</v>
      </c>
      <c r="AC14" s="36">
        <v>7</v>
      </c>
      <c r="AD14" s="32">
        <f>AVERAGE(V30:V31)</f>
        <v>0.618399977684021</v>
      </c>
      <c r="AE14" s="33">
        <f t="shared" si="3"/>
        <v>381.92305975693927</v>
      </c>
      <c r="AF14" s="34">
        <v>12.5</v>
      </c>
      <c r="AG14" s="30">
        <f t="shared" si="0"/>
        <v>4.7740382469617408</v>
      </c>
      <c r="AH14" s="29">
        <v>102.2</v>
      </c>
      <c r="AI14" s="30">
        <f t="shared" si="1"/>
        <v>21.407453127347985</v>
      </c>
      <c r="AJ14" s="31">
        <v>29.71</v>
      </c>
      <c r="AK14" s="30">
        <f t="shared" si="2"/>
        <v>6.223242978605759</v>
      </c>
    </row>
    <row r="15" spans="1:38" ht="15.75" x14ac:dyDescent="0.25">
      <c r="A15" s="2"/>
      <c r="B15" s="53">
        <v>103</v>
      </c>
      <c r="C15" s="53">
        <v>5.3</v>
      </c>
      <c r="D15" s="53">
        <v>153.1</v>
      </c>
      <c r="E15" s="53">
        <v>10.9</v>
      </c>
      <c r="F15" s="53">
        <v>111.3</v>
      </c>
      <c r="G15" s="53">
        <v>15.6</v>
      </c>
      <c r="H15" s="2"/>
      <c r="I15" s="2"/>
      <c r="N15" t="s">
        <v>123</v>
      </c>
      <c r="AB15" s="23" t="s">
        <v>116</v>
      </c>
      <c r="AC15" s="36">
        <v>8</v>
      </c>
      <c r="AD15" s="32">
        <f>AVERAGE(W30:W31)</f>
        <v>0.73249998688697815</v>
      </c>
      <c r="AE15" s="33">
        <f t="shared" si="3"/>
        <v>469.6922976053678</v>
      </c>
      <c r="AF15" s="34">
        <v>12.5</v>
      </c>
      <c r="AG15" s="30">
        <f t="shared" si="0"/>
        <v>5.8711537200670971</v>
      </c>
      <c r="AH15" s="29">
        <v>523.29999999999995</v>
      </c>
      <c r="AI15" s="30">
        <f t="shared" si="1"/>
        <v>89.130693037623203</v>
      </c>
      <c r="AJ15" s="31">
        <v>75.900000000000006</v>
      </c>
      <c r="AK15" s="30">
        <f t="shared" si="2"/>
        <v>12.927612462364994</v>
      </c>
    </row>
    <row r="16" spans="1:38" ht="15.75" x14ac:dyDescent="0.25">
      <c r="A16" s="2"/>
      <c r="B16" s="2"/>
      <c r="C16" s="2"/>
      <c r="D16" s="2"/>
      <c r="E16" s="2"/>
      <c r="F16" s="2"/>
      <c r="G16" s="2"/>
      <c r="H16" s="2"/>
      <c r="I16" s="2"/>
      <c r="AB16" s="23" t="s">
        <v>47</v>
      </c>
      <c r="AC16" s="36">
        <v>9</v>
      </c>
      <c r="AD16" s="32">
        <f>AVERAGE(X30:X31)</f>
        <v>0.50744998455047607</v>
      </c>
      <c r="AE16" s="33">
        <f t="shared" si="3"/>
        <v>296.57691119267389</v>
      </c>
      <c r="AF16" s="34">
        <v>12.5</v>
      </c>
      <c r="AG16" s="30">
        <f t="shared" si="0"/>
        <v>3.7072113899084238</v>
      </c>
      <c r="AH16" s="29">
        <v>1284</v>
      </c>
      <c r="AI16" s="37">
        <f t="shared" si="1"/>
        <v>346.35197860452126</v>
      </c>
      <c r="AJ16" s="31">
        <v>95.4</v>
      </c>
      <c r="AK16" s="30">
        <f t="shared" si="2"/>
        <v>25.733628316877983</v>
      </c>
    </row>
    <row r="17" spans="1:37" ht="15.75" x14ac:dyDescent="0.25">
      <c r="A17" s="2"/>
      <c r="B17" s="2"/>
      <c r="C17" s="2"/>
      <c r="D17" s="2"/>
      <c r="E17" s="2"/>
      <c r="F17" s="2"/>
      <c r="G17" s="2"/>
      <c r="H17" s="2"/>
      <c r="I17" s="2"/>
      <c r="AB17" s="23" t="s">
        <v>151</v>
      </c>
      <c r="AC17" s="36">
        <v>10</v>
      </c>
      <c r="AD17" s="32">
        <f>AVERAGE(Y30:Y31)</f>
        <v>0.99469998478889465</v>
      </c>
      <c r="AE17" s="33">
        <f t="shared" si="3"/>
        <v>671.38460368376514</v>
      </c>
      <c r="AF17" s="34">
        <v>12.5</v>
      </c>
      <c r="AG17" s="30">
        <f t="shared" si="0"/>
        <v>8.3923075460470642</v>
      </c>
      <c r="AH17" s="29">
        <v>170</v>
      </c>
      <c r="AI17" s="30">
        <f t="shared" si="1"/>
        <v>20.256645632591624</v>
      </c>
      <c r="AJ17" s="31">
        <v>7.3</v>
      </c>
      <c r="AK17" s="30">
        <f t="shared" si="2"/>
        <v>0.86984419481128739</v>
      </c>
    </row>
    <row r="18" spans="1:37" ht="15.75" x14ac:dyDescent="0.25">
      <c r="A18" s="2"/>
      <c r="B18" s="2"/>
      <c r="C18" s="2"/>
      <c r="D18" s="2"/>
      <c r="E18" s="2"/>
      <c r="F18" s="2"/>
      <c r="G18" s="2"/>
      <c r="H18" s="2"/>
      <c r="I18" s="2"/>
      <c r="N18" t="s">
        <v>124</v>
      </c>
      <c r="AB18" s="23" t="s">
        <v>116</v>
      </c>
      <c r="AC18" s="36">
        <v>11</v>
      </c>
      <c r="AD18" s="32">
        <f>AVERAGE(Z30:Z31)</f>
        <v>0.90094998478889465</v>
      </c>
      <c r="AE18" s="33">
        <f t="shared" si="3"/>
        <v>599.26921906838049</v>
      </c>
      <c r="AF18" s="34">
        <v>12.5</v>
      </c>
      <c r="AG18" s="30">
        <f t="shared" si="0"/>
        <v>7.4908652383547558</v>
      </c>
      <c r="AH18" s="29">
        <v>516</v>
      </c>
      <c r="AI18" s="30">
        <f t="shared" si="1"/>
        <v>68.883898399076102</v>
      </c>
      <c r="AJ18" s="31">
        <v>30.8</v>
      </c>
      <c r="AK18" s="30">
        <f t="shared" si="2"/>
        <v>4.1116745556037673</v>
      </c>
    </row>
    <row r="19" spans="1:37" ht="15.75" x14ac:dyDescent="0.25">
      <c r="A19" s="54" t="s">
        <v>26</v>
      </c>
      <c r="B19" s="53">
        <v>10</v>
      </c>
      <c r="C19" s="53">
        <v>10</v>
      </c>
      <c r="D19" s="53">
        <v>9</v>
      </c>
      <c r="E19" s="53">
        <v>9</v>
      </c>
      <c r="F19" s="53">
        <v>7</v>
      </c>
      <c r="G19" s="53">
        <v>9</v>
      </c>
      <c r="H19" s="2"/>
      <c r="I19" s="2"/>
      <c r="N19" t="s">
        <v>125</v>
      </c>
      <c r="R19" t="s">
        <v>126</v>
      </c>
      <c r="AB19" s="23" t="s">
        <v>127</v>
      </c>
      <c r="AC19" s="36">
        <v>12</v>
      </c>
      <c r="AD19" s="32">
        <f>AVERAGE(O32:O33)</f>
        <v>0.66909998655319214</v>
      </c>
      <c r="AE19" s="33">
        <f t="shared" si="3"/>
        <v>420.9230665793786</v>
      </c>
      <c r="AF19" s="34">
        <v>12.5</v>
      </c>
      <c r="AG19" s="30">
        <f t="shared" si="0"/>
        <v>5.2615383322422318</v>
      </c>
      <c r="AH19" s="29">
        <v>1196</v>
      </c>
      <c r="AI19" s="30">
        <f t="shared" si="1"/>
        <v>227.30994710634721</v>
      </c>
      <c r="AJ19" s="31">
        <v>48.8</v>
      </c>
      <c r="AK19" s="30">
        <f t="shared" si="2"/>
        <v>9.2748540290884147</v>
      </c>
    </row>
    <row r="20" spans="1:37" ht="15.75" x14ac:dyDescent="0.25">
      <c r="A20" s="54"/>
      <c r="B20" s="53"/>
      <c r="C20" s="53"/>
      <c r="D20" s="53"/>
      <c r="E20" s="53"/>
      <c r="F20" s="53"/>
      <c r="G20" s="53"/>
      <c r="H20" s="2"/>
      <c r="I20" s="2"/>
      <c r="N20" t="s">
        <v>128</v>
      </c>
      <c r="R20">
        <v>562</v>
      </c>
      <c r="S20" t="s">
        <v>129</v>
      </c>
      <c r="AB20" s="23" t="s">
        <v>152</v>
      </c>
      <c r="AC20" s="36">
        <v>13</v>
      </c>
      <c r="AD20" s="32">
        <f>AVERAGE(P32:P33)</f>
        <v>1.2281000018119812</v>
      </c>
      <c r="AE20" s="33">
        <f t="shared" si="3"/>
        <v>850.92307831690869</v>
      </c>
      <c r="AF20" s="34">
        <v>12.5</v>
      </c>
      <c r="AG20" s="30">
        <f t="shared" si="0"/>
        <v>10.636538478961358</v>
      </c>
      <c r="AH20" s="29">
        <v>227</v>
      </c>
      <c r="AI20" s="30">
        <f t="shared" si="1"/>
        <v>21.341529525700189</v>
      </c>
      <c r="AJ20" s="31">
        <v>73.040000000000006</v>
      </c>
      <c r="AK20" s="30">
        <f t="shared" si="2"/>
        <v>6.8668956676526083</v>
      </c>
    </row>
    <row r="21" spans="1:37" ht="15.75" x14ac:dyDescent="0.25">
      <c r="A21" s="54" t="s">
        <v>27</v>
      </c>
      <c r="B21" s="53">
        <v>12.3</v>
      </c>
      <c r="C21" s="53">
        <v>0.7</v>
      </c>
      <c r="D21" s="53">
        <v>48.7</v>
      </c>
      <c r="E21" s="53">
        <v>4.0999999999999996</v>
      </c>
      <c r="F21" s="53">
        <v>111.3</v>
      </c>
      <c r="G21" s="53">
        <v>3</v>
      </c>
      <c r="H21" s="2"/>
      <c r="I21" s="2"/>
      <c r="N21" t="s">
        <v>130</v>
      </c>
      <c r="R21">
        <v>9</v>
      </c>
      <c r="S21" t="s">
        <v>129</v>
      </c>
      <c r="AB21" s="23" t="s">
        <v>116</v>
      </c>
      <c r="AC21" s="36">
        <v>14</v>
      </c>
      <c r="AD21" s="32">
        <f>AVERAGE(Q32:Q33)</f>
        <v>0.87160000205039978</v>
      </c>
      <c r="AE21" s="33">
        <f t="shared" si="3"/>
        <v>576.69230926953833</v>
      </c>
      <c r="AF21" s="34">
        <v>12.5</v>
      </c>
      <c r="AG21" s="30">
        <f t="shared" si="0"/>
        <v>7.2086538658692287</v>
      </c>
      <c r="AH21" s="29">
        <v>351</v>
      </c>
      <c r="AI21" s="30">
        <f t="shared" si="1"/>
        <v>48.691476457466997</v>
      </c>
      <c r="AJ21" s="31">
        <v>88.5</v>
      </c>
      <c r="AK21" s="30">
        <f t="shared" si="2"/>
        <v>12.276910730728858</v>
      </c>
    </row>
    <row r="22" spans="1:37" ht="15.75" x14ac:dyDescent="0.25">
      <c r="A22" s="54" t="s">
        <v>28</v>
      </c>
      <c r="B22" s="53">
        <v>19.48</v>
      </c>
      <c r="C22" s="53">
        <v>1.2749999999999999</v>
      </c>
      <c r="D22" s="53">
        <v>56.42</v>
      </c>
      <c r="E22" s="53">
        <v>10.6</v>
      </c>
      <c r="F22" s="53">
        <v>124.6</v>
      </c>
      <c r="G22" s="53">
        <v>5.3</v>
      </c>
      <c r="H22" s="2"/>
      <c r="I22" s="2"/>
      <c r="N22" t="s">
        <v>131</v>
      </c>
      <c r="R22">
        <v>25</v>
      </c>
      <c r="AB22" s="23" t="s">
        <v>47</v>
      </c>
      <c r="AC22" s="36">
        <v>15</v>
      </c>
      <c r="AD22" s="32">
        <f>AVERAGE(R32:R33)</f>
        <v>0.67610001564025879</v>
      </c>
      <c r="AE22" s="33">
        <f t="shared" si="3"/>
        <v>426.30770433866064</v>
      </c>
      <c r="AF22" s="34">
        <v>12.5</v>
      </c>
      <c r="AG22" s="30">
        <f t="shared" si="0"/>
        <v>5.3288463042332577</v>
      </c>
      <c r="AH22" s="29">
        <v>664</v>
      </c>
      <c r="AI22" s="30">
        <f t="shared" si="1"/>
        <v>124.60483228283684</v>
      </c>
      <c r="AJ22" s="31">
        <v>15.76</v>
      </c>
      <c r="AK22" s="30">
        <f t="shared" si="2"/>
        <v>2.9574881879179347</v>
      </c>
    </row>
    <row r="23" spans="1:37" ht="15.75" x14ac:dyDescent="0.25">
      <c r="A23" s="54" t="s">
        <v>29</v>
      </c>
      <c r="B23" s="53">
        <v>21.95</v>
      </c>
      <c r="C23" s="53">
        <v>6.1</v>
      </c>
      <c r="D23" s="53">
        <v>68.900000000000006</v>
      </c>
      <c r="E23" s="53">
        <v>12.9</v>
      </c>
      <c r="F23" s="53">
        <v>231.9</v>
      </c>
      <c r="G23" s="53">
        <v>7.8</v>
      </c>
      <c r="H23" s="2"/>
      <c r="I23" s="2"/>
      <c r="N23" t="s">
        <v>132</v>
      </c>
      <c r="R23">
        <v>0</v>
      </c>
      <c r="S23" t="s">
        <v>133</v>
      </c>
      <c r="AB23" s="23" t="s">
        <v>153</v>
      </c>
      <c r="AC23" s="36">
        <v>16</v>
      </c>
      <c r="AD23" s="32">
        <f>AVERAGE(S32:S33)</f>
        <v>1.258899986743927</v>
      </c>
      <c r="AE23" s="33">
        <f t="shared" si="3"/>
        <v>874.61537441840551</v>
      </c>
      <c r="AF23" s="34">
        <v>12.5</v>
      </c>
      <c r="AG23" s="30">
        <f t="shared" si="0"/>
        <v>10.93269218023007</v>
      </c>
      <c r="AH23" s="29">
        <v>371</v>
      </c>
      <c r="AI23" s="30">
        <f t="shared" si="1"/>
        <v>33.934916842430717</v>
      </c>
      <c r="AJ23" s="31">
        <v>15.8</v>
      </c>
      <c r="AK23" s="30">
        <f t="shared" si="2"/>
        <v>1.445206701106214</v>
      </c>
    </row>
    <row r="24" spans="1:37" ht="15.75" x14ac:dyDescent="0.25">
      <c r="A24" s="54" t="s">
        <v>30</v>
      </c>
      <c r="B24" s="53">
        <v>30.6</v>
      </c>
      <c r="C24" s="53">
        <v>7.85</v>
      </c>
      <c r="D24" s="53">
        <v>147.4</v>
      </c>
      <c r="E24" s="53">
        <v>16</v>
      </c>
      <c r="F24" s="53">
        <v>346.4</v>
      </c>
      <c r="G24" s="53">
        <v>16.350000000000001</v>
      </c>
      <c r="H24" s="2"/>
      <c r="I24" s="2"/>
      <c r="N24" t="s">
        <v>134</v>
      </c>
      <c r="O24" s="35" t="s">
        <v>135</v>
      </c>
      <c r="AB24" s="23" t="s">
        <v>116</v>
      </c>
      <c r="AC24" s="36">
        <v>17</v>
      </c>
      <c r="AD24" s="32">
        <f>AVERAGE(Z28:Z29)</f>
        <v>0.84430000185966492</v>
      </c>
      <c r="AE24" s="33">
        <f t="shared" si="3"/>
        <v>555.69230912281921</v>
      </c>
      <c r="AF24" s="34">
        <v>12.5</v>
      </c>
      <c r="AG24" s="30">
        <f t="shared" si="0"/>
        <v>6.9461538640352405</v>
      </c>
      <c r="AH24" s="29">
        <v>447</v>
      </c>
      <c r="AI24" s="30">
        <f t="shared" si="1"/>
        <v>64.352159302777608</v>
      </c>
      <c r="AJ24" s="31">
        <v>112.2</v>
      </c>
      <c r="AK24" s="30">
        <f t="shared" si="2"/>
        <v>16.152823878683776</v>
      </c>
    </row>
    <row r="25" spans="1:37" ht="15.75" x14ac:dyDescent="0.25">
      <c r="A25" s="54" t="s">
        <v>31</v>
      </c>
      <c r="B25" s="53">
        <v>103</v>
      </c>
      <c r="C25" s="53">
        <v>19</v>
      </c>
      <c r="D25" s="53">
        <v>154.80000000000001</v>
      </c>
      <c r="E25" s="53">
        <v>26.5</v>
      </c>
      <c r="F25" s="53">
        <v>396.8</v>
      </c>
      <c r="G25" s="53">
        <v>25.7</v>
      </c>
      <c r="H25" s="2"/>
      <c r="I25" s="2"/>
      <c r="AB25" s="23" t="s">
        <v>47</v>
      </c>
      <c r="AC25" s="36">
        <v>18</v>
      </c>
      <c r="AD25" s="32">
        <f>AVERAGE(U32:U33)</f>
        <v>1.0676000118255615</v>
      </c>
      <c r="AE25" s="33">
        <f t="shared" si="3"/>
        <v>727.46154755812427</v>
      </c>
      <c r="AF25" s="34">
        <v>12.5</v>
      </c>
      <c r="AG25" s="30">
        <f t="shared" si="0"/>
        <v>9.0932693444765533</v>
      </c>
      <c r="AH25" s="29" t="s">
        <v>157</v>
      </c>
      <c r="AI25" s="30" t="s">
        <v>157</v>
      </c>
      <c r="AJ25" s="31">
        <v>50.6</v>
      </c>
      <c r="AK25" s="30">
        <f t="shared" si="2"/>
        <v>5.5645552862387744</v>
      </c>
    </row>
    <row r="26" spans="1:37" ht="15.75" x14ac:dyDescent="0.25">
      <c r="A26" s="54"/>
      <c r="B26" s="53"/>
      <c r="C26" s="53"/>
      <c r="D26" s="53"/>
      <c r="E26" s="53"/>
      <c r="F26" s="53"/>
      <c r="G26" s="53"/>
      <c r="H26" s="2"/>
      <c r="I26" s="2"/>
      <c r="O26" t="s">
        <v>136</v>
      </c>
      <c r="AB26" s="23" t="s">
        <v>154</v>
      </c>
      <c r="AC26" s="36">
        <v>19</v>
      </c>
      <c r="AD26" s="32">
        <f>AVERAGE(V32:V33)</f>
        <v>0.80170002579689026</v>
      </c>
      <c r="AE26" s="33">
        <f t="shared" si="3"/>
        <v>522.92309676683863</v>
      </c>
      <c r="AF26" s="34">
        <v>12.5</v>
      </c>
      <c r="AG26" s="30">
        <f t="shared" si="0"/>
        <v>6.536538709585483</v>
      </c>
      <c r="AH26" s="29">
        <v>111</v>
      </c>
      <c r="AI26" s="30">
        <f t="shared" si="1"/>
        <v>16.981464492396331</v>
      </c>
      <c r="AJ26" s="31">
        <v>39.090000000000003</v>
      </c>
      <c r="AK26" s="30">
        <f t="shared" si="2"/>
        <v>5.9802292523222755</v>
      </c>
    </row>
    <row r="27" spans="1:37" ht="15.75" x14ac:dyDescent="0.25">
      <c r="A27" s="54" t="s">
        <v>32</v>
      </c>
      <c r="B27" s="53">
        <v>31.01</v>
      </c>
      <c r="C27" s="53">
        <v>6.36</v>
      </c>
      <c r="D27" s="53">
        <v>92.6</v>
      </c>
      <c r="E27" s="53">
        <v>13.84</v>
      </c>
      <c r="F27" s="53">
        <v>249.7</v>
      </c>
      <c r="G27" s="53">
        <v>10.69</v>
      </c>
      <c r="H27" s="2"/>
      <c r="I27" s="2"/>
      <c r="N27" s="38" t="s">
        <v>137</v>
      </c>
      <c r="O27" s="38">
        <v>1</v>
      </c>
      <c r="P27" s="38">
        <v>2</v>
      </c>
      <c r="Q27" s="38">
        <v>3</v>
      </c>
      <c r="R27" s="38">
        <v>4</v>
      </c>
      <c r="S27" s="38">
        <v>5</v>
      </c>
      <c r="T27" s="38">
        <v>6</v>
      </c>
      <c r="U27" s="38">
        <v>7</v>
      </c>
      <c r="V27" s="38">
        <v>8</v>
      </c>
      <c r="W27" s="38">
        <v>9</v>
      </c>
      <c r="X27" s="38">
        <v>10</v>
      </c>
      <c r="Y27" s="38">
        <v>11</v>
      </c>
      <c r="Z27" s="38">
        <v>12</v>
      </c>
      <c r="AB27" s="23" t="s">
        <v>116</v>
      </c>
      <c r="AC27" s="36">
        <v>20</v>
      </c>
      <c r="AD27" s="32">
        <f>AVERAGE(W32:W33)</f>
        <v>0.82845002412796021</v>
      </c>
      <c r="AE27" s="33">
        <f t="shared" si="3"/>
        <v>543.50001855996936</v>
      </c>
      <c r="AF27" s="34">
        <v>12.5</v>
      </c>
      <c r="AG27" s="30">
        <f t="shared" si="0"/>
        <v>6.793750231999617</v>
      </c>
      <c r="AH27" s="29">
        <v>1052</v>
      </c>
      <c r="AI27" s="30">
        <f t="shared" si="1"/>
        <v>154.84820078384939</v>
      </c>
      <c r="AJ27" s="31">
        <v>106.3</v>
      </c>
      <c r="AK27" s="30">
        <f t="shared" si="2"/>
        <v>15.646733596314817</v>
      </c>
    </row>
    <row r="28" spans="1:37" ht="15.75" x14ac:dyDescent="0.25">
      <c r="A28" s="54" t="s">
        <v>33</v>
      </c>
      <c r="B28" s="53">
        <v>26.07</v>
      </c>
      <c r="C28" s="53">
        <v>5.399</v>
      </c>
      <c r="D28" s="53">
        <v>44.51</v>
      </c>
      <c r="E28" s="53">
        <v>6.0419999999999998</v>
      </c>
      <c r="F28" s="53">
        <v>108.2</v>
      </c>
      <c r="G28" s="53">
        <v>7.3410000000000002</v>
      </c>
      <c r="H28" s="2"/>
      <c r="I28" s="2"/>
      <c r="N28" s="38" t="s">
        <v>138</v>
      </c>
      <c r="O28">
        <v>2.8090999126434326</v>
      </c>
      <c r="P28">
        <v>1.458899974822998</v>
      </c>
      <c r="Q28">
        <v>1.1208000183105469</v>
      </c>
      <c r="R28">
        <v>0.84850001335144043</v>
      </c>
      <c r="S28">
        <v>0.49729999899864197</v>
      </c>
      <c r="T28">
        <v>0.28970000147819519</v>
      </c>
      <c r="U28">
        <v>0.18799999356269836</v>
      </c>
      <c r="V28">
        <v>0.10279999673366547</v>
      </c>
      <c r="W28">
        <v>4.5499999076128006E-2</v>
      </c>
      <c r="X28">
        <v>4.5800000429153442E-2</v>
      </c>
      <c r="Y28">
        <v>1.2839000225067139</v>
      </c>
      <c r="Z28">
        <v>0.85130000114440918</v>
      </c>
      <c r="AB28" s="23" t="s">
        <v>47</v>
      </c>
      <c r="AC28" s="36">
        <v>21</v>
      </c>
      <c r="AD28" s="32">
        <f>AVERAGE(X32:X33)</f>
        <v>0.53719997406005859</v>
      </c>
      <c r="AE28" s="33">
        <f t="shared" si="3"/>
        <v>319.46151850773737</v>
      </c>
      <c r="AF28" s="34">
        <v>12.5</v>
      </c>
      <c r="AG28" s="30">
        <f t="shared" si="0"/>
        <v>3.9932689813467173</v>
      </c>
      <c r="AH28" s="39">
        <v>1236</v>
      </c>
      <c r="AI28" s="30">
        <f t="shared" si="1"/>
        <v>309.52084764977764</v>
      </c>
      <c r="AJ28" s="31">
        <v>28.3</v>
      </c>
      <c r="AK28" s="30">
        <f t="shared" si="2"/>
        <v>7.0869255570296987</v>
      </c>
    </row>
    <row r="29" spans="1:37" ht="15.75" x14ac:dyDescent="0.25">
      <c r="A29" s="54" t="s">
        <v>34</v>
      </c>
      <c r="B29" s="53">
        <v>8.2449999999999992</v>
      </c>
      <c r="C29" s="53">
        <v>1.7070000000000001</v>
      </c>
      <c r="D29" s="53">
        <v>14.84</v>
      </c>
      <c r="E29" s="53">
        <v>2.0139999999999998</v>
      </c>
      <c r="F29" s="53">
        <v>40.880000000000003</v>
      </c>
      <c r="G29" s="53">
        <v>2.4470000000000001</v>
      </c>
      <c r="H29" s="2"/>
      <c r="I29" s="2"/>
      <c r="N29" s="38" t="s">
        <v>139</v>
      </c>
      <c r="O29">
        <v>2.4133999347686768</v>
      </c>
      <c r="P29">
        <v>1.434999942779541</v>
      </c>
      <c r="Q29">
        <v>1.1115000247955322</v>
      </c>
      <c r="R29">
        <v>0.83209997415542603</v>
      </c>
      <c r="S29">
        <v>0.47409999370574951</v>
      </c>
      <c r="T29">
        <v>0.27939999103546143</v>
      </c>
      <c r="U29">
        <v>0.18289999663829803</v>
      </c>
      <c r="V29">
        <v>0.10660000145435333</v>
      </c>
      <c r="W29">
        <v>4.5600000768899918E-2</v>
      </c>
      <c r="X29">
        <v>4.5499999076128006E-2</v>
      </c>
      <c r="Y29">
        <v>1.2487000226974487</v>
      </c>
      <c r="Z29">
        <v>0.83730000257492065</v>
      </c>
      <c r="AB29" s="23" t="s">
        <v>155</v>
      </c>
      <c r="AC29" s="36">
        <v>22</v>
      </c>
      <c r="AD29" s="32">
        <f>AVERAGE(Y32:Y33)</f>
        <v>1.1169499754905701</v>
      </c>
      <c r="AE29" s="33">
        <f t="shared" si="3"/>
        <v>765.42305806966931</v>
      </c>
      <c r="AF29" s="34">
        <v>12.5</v>
      </c>
      <c r="AG29" s="30">
        <f t="shared" si="0"/>
        <v>9.5677882258708671</v>
      </c>
      <c r="AH29" s="29">
        <v>118</v>
      </c>
      <c r="AI29" s="30">
        <f t="shared" si="1"/>
        <v>12.333048894302795</v>
      </c>
      <c r="AJ29" s="31">
        <v>6.5</v>
      </c>
      <c r="AK29" s="30">
        <f t="shared" si="2"/>
        <v>0.67936286282176417</v>
      </c>
    </row>
    <row r="30" spans="1:37" ht="15.75" x14ac:dyDescent="0.25">
      <c r="A30" s="54"/>
      <c r="B30" s="53"/>
      <c r="C30" s="53"/>
      <c r="D30" s="53"/>
      <c r="E30" s="53"/>
      <c r="F30" s="53"/>
      <c r="G30" s="53"/>
      <c r="H30" s="2"/>
      <c r="I30" s="2"/>
      <c r="N30" s="38" t="s">
        <v>140</v>
      </c>
      <c r="O30">
        <v>0.62900000810623169</v>
      </c>
      <c r="P30">
        <v>0.82829999923706055</v>
      </c>
      <c r="Q30">
        <v>0.85039997100830078</v>
      </c>
      <c r="R30">
        <v>0.90609997510910034</v>
      </c>
      <c r="S30">
        <v>0.6500999927520752</v>
      </c>
      <c r="T30">
        <v>0.58850002288818359</v>
      </c>
      <c r="U30">
        <v>0.75919997692108154</v>
      </c>
      <c r="V30">
        <v>0.62199997901916504</v>
      </c>
      <c r="W30">
        <v>0.73549997806549072</v>
      </c>
      <c r="X30">
        <v>0.51039999723434448</v>
      </c>
      <c r="Y30">
        <v>1.0027999877929687</v>
      </c>
      <c r="Z30">
        <v>0.92019999027252197</v>
      </c>
      <c r="AB30" s="23" t="s">
        <v>116</v>
      </c>
      <c r="AC30" s="36">
        <v>23</v>
      </c>
      <c r="AD30" s="32">
        <f>AVERAGE(Z32:Z33)</f>
        <v>0.93774998188018799</v>
      </c>
      <c r="AE30" s="33">
        <f t="shared" si="3"/>
        <v>627.5769091386062</v>
      </c>
      <c r="AF30" s="34">
        <v>12.5</v>
      </c>
      <c r="AG30" s="30">
        <f t="shared" si="0"/>
        <v>7.8447113642325776</v>
      </c>
      <c r="AH30" s="29">
        <v>429</v>
      </c>
      <c r="AI30" s="30">
        <f t="shared" si="1"/>
        <v>54.686524472525022</v>
      </c>
      <c r="AJ30" s="31">
        <v>123.9</v>
      </c>
      <c r="AK30" s="30">
        <f t="shared" si="2"/>
        <v>15.794080144862122</v>
      </c>
    </row>
    <row r="31" spans="1:37" ht="15.75" x14ac:dyDescent="0.25">
      <c r="A31" s="54" t="s">
        <v>35</v>
      </c>
      <c r="B31" s="53">
        <v>12.36</v>
      </c>
      <c r="C31" s="53">
        <v>2.4980000000000002</v>
      </c>
      <c r="D31" s="53">
        <v>58.39</v>
      </c>
      <c r="E31" s="53">
        <v>9.1999999999999993</v>
      </c>
      <c r="F31" s="53">
        <v>149.69999999999999</v>
      </c>
      <c r="G31" s="53">
        <v>5.0460000000000003</v>
      </c>
      <c r="H31" s="2"/>
      <c r="I31" s="2"/>
      <c r="N31" s="38" t="s">
        <v>141</v>
      </c>
      <c r="O31">
        <v>0.61650002002716064</v>
      </c>
      <c r="P31">
        <v>0.81669998168945313</v>
      </c>
      <c r="Q31">
        <v>0.86330002546310425</v>
      </c>
      <c r="R31">
        <v>0.91570001840591431</v>
      </c>
      <c r="S31">
        <v>0.62680000066757202</v>
      </c>
      <c r="T31">
        <v>0.58569997549057007</v>
      </c>
      <c r="U31">
        <v>0.72589999437332153</v>
      </c>
      <c r="V31">
        <v>0.61479997634887695</v>
      </c>
      <c r="W31">
        <v>0.72949999570846558</v>
      </c>
      <c r="X31">
        <v>0.50449997186660767</v>
      </c>
      <c r="Y31">
        <v>0.98659998178482056</v>
      </c>
      <c r="Z31">
        <v>0.88169997930526733</v>
      </c>
      <c r="AB31" s="23" t="s">
        <v>47</v>
      </c>
      <c r="AC31" s="40">
        <v>24</v>
      </c>
      <c r="AD31" s="32">
        <f>AVERAGE(O34:O34)</f>
        <v>0.45469999313354492</v>
      </c>
      <c r="AE31" s="33">
        <f t="shared" si="3"/>
        <v>255.99999471811148</v>
      </c>
      <c r="AF31" s="34">
        <v>12.5</v>
      </c>
      <c r="AG31" s="30">
        <f>(AE31*AF31)/1000</f>
        <v>3.1999999339763936</v>
      </c>
      <c r="AH31" s="29">
        <v>1267</v>
      </c>
      <c r="AI31" s="30">
        <f t="shared" si="1"/>
        <v>395.93750816913195</v>
      </c>
      <c r="AJ31" s="31">
        <v>27.21</v>
      </c>
      <c r="AK31" s="30">
        <f t="shared" si="2"/>
        <v>8.5031251754396848</v>
      </c>
    </row>
    <row r="32" spans="1:37" ht="15.75" x14ac:dyDescent="0.25">
      <c r="A32" s="54" t="s">
        <v>36</v>
      </c>
      <c r="B32" s="53">
        <v>49.66</v>
      </c>
      <c r="C32" s="53">
        <v>10.220000000000001</v>
      </c>
      <c r="D32" s="53">
        <v>126.8</v>
      </c>
      <c r="E32" s="53">
        <v>18.489999999999998</v>
      </c>
      <c r="F32" s="53">
        <v>349.7</v>
      </c>
      <c r="G32" s="53">
        <v>16.329999999999998</v>
      </c>
      <c r="H32" s="2"/>
      <c r="I32" s="2"/>
      <c r="N32" s="38" t="s">
        <v>142</v>
      </c>
      <c r="O32">
        <v>0.67710000276565552</v>
      </c>
      <c r="P32">
        <v>1.2383999824523926</v>
      </c>
      <c r="Q32">
        <v>0.87620002031326294</v>
      </c>
      <c r="R32">
        <v>0.6851000189781189</v>
      </c>
      <c r="S32">
        <v>1.250499963760376</v>
      </c>
      <c r="T32">
        <v>0.10689999908208847</v>
      </c>
      <c r="U32">
        <v>1.0635000467300415</v>
      </c>
      <c r="V32">
        <v>0.79290002584457397</v>
      </c>
      <c r="W32">
        <v>0.82380002737045288</v>
      </c>
      <c r="X32">
        <v>0.53789997100830078</v>
      </c>
      <c r="Y32">
        <v>1.0934000015258789</v>
      </c>
      <c r="Z32">
        <v>0.93599998950958252</v>
      </c>
      <c r="AB32" s="23" t="s">
        <v>156</v>
      </c>
      <c r="AC32" s="40">
        <v>25</v>
      </c>
      <c r="AD32" s="32">
        <f>AVERAGE(P34:P34)</f>
        <v>1.3128000497817993</v>
      </c>
      <c r="AE32" s="33">
        <f t="shared" si="3"/>
        <v>916.07696137061498</v>
      </c>
      <c r="AF32" s="34">
        <v>12.5</v>
      </c>
      <c r="AG32" s="30">
        <f t="shared" si="0"/>
        <v>11.450962017132689</v>
      </c>
      <c r="AH32" s="29">
        <v>1196</v>
      </c>
      <c r="AI32" s="30">
        <f t="shared" si="1"/>
        <v>104.4453730796216</v>
      </c>
      <c r="AJ32" s="31">
        <v>61.2</v>
      </c>
      <c r="AK32" s="30">
        <f t="shared" si="2"/>
        <v>5.3445291241411725</v>
      </c>
    </row>
    <row r="33" spans="1:37" ht="15.75" x14ac:dyDescent="0.25">
      <c r="A33" s="54"/>
      <c r="B33" s="53"/>
      <c r="C33" s="53"/>
      <c r="D33" s="53"/>
      <c r="E33" s="53"/>
      <c r="F33" s="53"/>
      <c r="G33" s="53"/>
      <c r="H33" s="2"/>
      <c r="I33" s="2"/>
      <c r="N33" s="38" t="s">
        <v>143</v>
      </c>
      <c r="O33">
        <v>0.66109997034072876</v>
      </c>
      <c r="P33">
        <v>1.2178000211715698</v>
      </c>
      <c r="Q33">
        <v>0.86699998378753662</v>
      </c>
      <c r="R33">
        <v>0.66710001230239868</v>
      </c>
      <c r="S33">
        <v>1.267300009727478</v>
      </c>
      <c r="T33">
        <v>0.10530000180006027</v>
      </c>
      <c r="U33">
        <v>1.0716999769210815</v>
      </c>
      <c r="V33">
        <v>0.81050002574920654</v>
      </c>
      <c r="W33">
        <v>0.83310002088546753</v>
      </c>
      <c r="X33">
        <v>0.53649997711181641</v>
      </c>
      <c r="Y33">
        <v>1.1404999494552612</v>
      </c>
      <c r="Z33">
        <v>0.93949997425079346</v>
      </c>
      <c r="AB33" s="23" t="s">
        <v>116</v>
      </c>
      <c r="AC33" s="40">
        <v>26</v>
      </c>
      <c r="AD33" s="32">
        <f>AVERAGE(Q34:Q34)</f>
        <v>0.97259998321533203</v>
      </c>
      <c r="AE33" s="33">
        <f t="shared" si="3"/>
        <v>654.38460247333239</v>
      </c>
      <c r="AF33" s="34">
        <v>12.5</v>
      </c>
      <c r="AG33" s="30">
        <f t="shared" si="0"/>
        <v>8.1798075309166549</v>
      </c>
      <c r="AH33" s="29">
        <v>1261</v>
      </c>
      <c r="AI33" s="30">
        <f t="shared" si="1"/>
        <v>154.16010648586598</v>
      </c>
      <c r="AJ33" s="31">
        <v>89.9</v>
      </c>
      <c r="AK33" s="30">
        <f t="shared" si="2"/>
        <v>10.990478646375379</v>
      </c>
    </row>
    <row r="34" spans="1:37" ht="15.75" x14ac:dyDescent="0.25">
      <c r="A34" s="54" t="s">
        <v>37</v>
      </c>
      <c r="B34" s="53">
        <v>310.10000000000002</v>
      </c>
      <c r="C34" s="53">
        <v>63.6</v>
      </c>
      <c r="D34" s="53">
        <v>833.4</v>
      </c>
      <c r="E34" s="53">
        <v>124.6</v>
      </c>
      <c r="F34" s="53">
        <v>1748</v>
      </c>
      <c r="G34" s="53">
        <v>96.2</v>
      </c>
      <c r="H34" s="2"/>
      <c r="I34" s="2"/>
      <c r="N34" s="38" t="s">
        <v>144</v>
      </c>
      <c r="O34">
        <v>0.45469999313354492</v>
      </c>
      <c r="P34">
        <v>1.3128000497817993</v>
      </c>
      <c r="Q34">
        <v>0.97259998321533203</v>
      </c>
      <c r="R34">
        <v>0.63830000162124634</v>
      </c>
      <c r="S34">
        <v>0.47679999470710754</v>
      </c>
      <c r="T34">
        <v>0.90820002555847168</v>
      </c>
      <c r="U34">
        <v>1.0605000257492065</v>
      </c>
      <c r="V34">
        <v>0.78339999914169312</v>
      </c>
      <c r="W34">
        <v>0.1168999969959259</v>
      </c>
      <c r="X34">
        <v>4.5699998736381531E-2</v>
      </c>
      <c r="Y34">
        <v>4.5499999076128006E-2</v>
      </c>
      <c r="Z34">
        <v>4.5499999076128006E-2</v>
      </c>
      <c r="AB34" s="23" t="s">
        <v>47</v>
      </c>
      <c r="AC34" s="40">
        <v>27</v>
      </c>
      <c r="AD34" s="32">
        <f>AVERAGE(R34:R34)</f>
        <v>0.63830000162124634</v>
      </c>
      <c r="AE34" s="33">
        <f t="shared" si="3"/>
        <v>397.23077047788183</v>
      </c>
      <c r="AF34" s="34">
        <v>12.5</v>
      </c>
      <c r="AG34" s="30">
        <f t="shared" si="0"/>
        <v>4.9653846309735226</v>
      </c>
      <c r="AH34" s="29">
        <v>565</v>
      </c>
      <c r="AI34" s="30">
        <f t="shared" si="1"/>
        <v>113.78776106801318</v>
      </c>
      <c r="AJ34" s="31">
        <v>79.31</v>
      </c>
      <c r="AK34" s="30">
        <f t="shared" si="2"/>
        <v>15.972579345671019</v>
      </c>
    </row>
    <row r="35" spans="1:37" ht="15.75" x14ac:dyDescent="0.25">
      <c r="A35" s="54"/>
      <c r="B35" s="53"/>
      <c r="C35" s="53"/>
      <c r="D35" s="53"/>
      <c r="E35" s="53"/>
      <c r="F35" s="53"/>
      <c r="G35" s="53"/>
      <c r="H35" s="2"/>
      <c r="I35" s="2"/>
      <c r="N35" s="41">
        <v>750</v>
      </c>
      <c r="O35" s="41">
        <f>AVERAGE(Q28:Q29)</f>
        <v>1.1161500215530396</v>
      </c>
      <c r="AH35" s="15"/>
      <c r="AJ35" s="14"/>
    </row>
    <row r="36" spans="1:37" ht="15.75" x14ac:dyDescent="0.25">
      <c r="A36" s="2"/>
      <c r="B36" s="2"/>
      <c r="C36" s="2"/>
      <c r="D36" s="2"/>
      <c r="E36" s="2"/>
      <c r="F36" s="2"/>
      <c r="G36" s="2"/>
      <c r="H36" s="2"/>
      <c r="I36" s="2"/>
      <c r="N36" s="41">
        <v>500</v>
      </c>
      <c r="O36" s="41">
        <f>AVERAGE(R28:R29)</f>
        <v>0.84029999375343323</v>
      </c>
      <c r="AH36" s="15"/>
      <c r="AJ36" s="14"/>
    </row>
    <row r="37" spans="1:37" x14ac:dyDescent="0.25">
      <c r="N37" s="41">
        <v>250</v>
      </c>
      <c r="O37" s="41">
        <f>AVERAGE(S28:S29)</f>
        <v>0.48569999635219574</v>
      </c>
      <c r="AH37" s="15"/>
      <c r="AJ37" s="14"/>
    </row>
    <row r="38" spans="1:37" x14ac:dyDescent="0.25">
      <c r="N38" s="41">
        <v>125</v>
      </c>
      <c r="O38" s="41">
        <f>AVERAGE(T28:T29)</f>
        <v>0.28454999625682831</v>
      </c>
      <c r="AH38" s="15"/>
      <c r="AJ38" s="14"/>
    </row>
    <row r="39" spans="1:37" x14ac:dyDescent="0.25">
      <c r="N39" s="41">
        <v>62.5</v>
      </c>
      <c r="O39" s="41">
        <f>AVERAGE(U28:U29)</f>
        <v>0.1854499951004982</v>
      </c>
      <c r="AH39" s="15"/>
      <c r="AJ39" s="14"/>
    </row>
    <row r="40" spans="1:37" x14ac:dyDescent="0.25">
      <c r="N40" s="41">
        <v>0</v>
      </c>
      <c r="O40" s="41">
        <f>AVERAGE(V28:V29)</f>
        <v>0.1046999990940094</v>
      </c>
      <c r="AH40" s="15"/>
      <c r="AJ40" s="14"/>
    </row>
    <row r="41" spans="1:37" ht="18" x14ac:dyDescent="0.25">
      <c r="A41" s="43" t="s">
        <v>145</v>
      </c>
      <c r="F41" s="43" t="s">
        <v>146</v>
      </c>
      <c r="AH41" s="15"/>
      <c r="AJ41" s="14"/>
    </row>
    <row r="42" spans="1:37" x14ac:dyDescent="0.25">
      <c r="AH42" s="15"/>
      <c r="AJ42" s="14"/>
    </row>
    <row r="43" spans="1:37" x14ac:dyDescent="0.25">
      <c r="AH43" s="15"/>
      <c r="AJ43" s="14"/>
    </row>
    <row r="44" spans="1:37" x14ac:dyDescent="0.25">
      <c r="AH44" s="15"/>
      <c r="AJ44" s="14"/>
    </row>
    <row r="45" spans="1:37" x14ac:dyDescent="0.25">
      <c r="AH45" s="15"/>
      <c r="AJ45" s="14"/>
    </row>
    <row r="46" spans="1:37" x14ac:dyDescent="0.25">
      <c r="AH46" s="15"/>
      <c r="AJ46" s="14"/>
    </row>
    <row r="47" spans="1:37" x14ac:dyDescent="0.25">
      <c r="AH47" s="15"/>
      <c r="AJ47" s="14"/>
    </row>
    <row r="48" spans="1:37" x14ac:dyDescent="0.25">
      <c r="AH48" s="15"/>
      <c r="AJ48" s="14"/>
    </row>
    <row r="49" spans="34:36" x14ac:dyDescent="0.25">
      <c r="AH49" s="15"/>
      <c r="AJ49" s="14"/>
    </row>
    <row r="50" spans="34:36" x14ac:dyDescent="0.25">
      <c r="AH50" s="15"/>
      <c r="AJ50" s="14"/>
    </row>
    <row r="51" spans="34:36" x14ac:dyDescent="0.25">
      <c r="AH51" s="15"/>
      <c r="AJ51" s="14"/>
    </row>
    <row r="52" spans="34:36" x14ac:dyDescent="0.25">
      <c r="AH52" s="15"/>
      <c r="AJ52" s="14"/>
    </row>
    <row r="53" spans="34:36" x14ac:dyDescent="0.25">
      <c r="AH53" s="15"/>
      <c r="AJ53" s="14"/>
    </row>
    <row r="54" spans="34:36" x14ac:dyDescent="0.25">
      <c r="AH54" s="15"/>
      <c r="AJ54" s="14"/>
    </row>
    <row r="55" spans="34:36" x14ac:dyDescent="0.25">
      <c r="AH55" s="15"/>
      <c r="AJ55" s="14"/>
    </row>
  </sheetData>
  <pageMargins left="0.7" right="0.7" top="0.75" bottom="0.75" header="0.3" footer="0.3"/>
  <pageSetup paperSize="9" orientation="portrait" horizontalDpi="4294967295" verticalDpi="4294967295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8"/>
  <sheetViews>
    <sheetView zoomScale="70" zoomScaleNormal="70" workbookViewId="0">
      <selection activeCell="P8" sqref="P7:P8"/>
    </sheetView>
  </sheetViews>
  <sheetFormatPr baseColWidth="10" defaultRowHeight="15" x14ac:dyDescent="0.25"/>
  <sheetData>
    <row r="2" spans="1:19" s="61" customFormat="1" ht="23.25" x14ac:dyDescent="0.35">
      <c r="A2" s="63" t="s">
        <v>83</v>
      </c>
      <c r="J2" s="63" t="s">
        <v>74</v>
      </c>
      <c r="S2" s="64"/>
    </row>
    <row r="3" spans="1:19" ht="18.75" x14ac:dyDescent="0.3">
      <c r="A3" s="48" t="s">
        <v>44</v>
      </c>
      <c r="B3" s="48" t="s">
        <v>46</v>
      </c>
      <c r="C3" s="48" t="s">
        <v>47</v>
      </c>
      <c r="D3" s="48"/>
      <c r="E3" s="48"/>
      <c r="F3" s="48"/>
      <c r="G3" s="48"/>
      <c r="H3" s="48"/>
      <c r="I3" s="48"/>
      <c r="J3" s="48" t="s">
        <v>53</v>
      </c>
      <c r="K3" s="48" t="s">
        <v>48</v>
      </c>
      <c r="L3" s="48" t="s">
        <v>54</v>
      </c>
      <c r="M3" s="48" t="s">
        <v>48</v>
      </c>
      <c r="N3" s="48" t="s">
        <v>55</v>
      </c>
      <c r="O3" s="48" t="s">
        <v>48</v>
      </c>
      <c r="P3" s="48"/>
    </row>
    <row r="4" spans="1:19" ht="18.75" x14ac:dyDescent="0.3">
      <c r="A4" s="48">
        <v>4.75</v>
      </c>
      <c r="B4" s="48">
        <v>10.199999999999999</v>
      </c>
      <c r="C4" s="48">
        <v>109.1</v>
      </c>
      <c r="D4" s="48"/>
      <c r="E4" s="48"/>
      <c r="F4" s="48"/>
      <c r="G4" s="48"/>
      <c r="H4" s="48"/>
      <c r="I4" s="48"/>
      <c r="J4" s="48">
        <v>80</v>
      </c>
      <c r="K4" s="48">
        <v>140.21</v>
      </c>
      <c r="L4" s="48">
        <v>86.3</v>
      </c>
      <c r="M4" s="48">
        <v>135</v>
      </c>
      <c r="N4" s="48">
        <v>110.3</v>
      </c>
      <c r="O4" s="48">
        <v>219</v>
      </c>
      <c r="P4" s="48"/>
    </row>
    <row r="5" spans="1:19" ht="18.75" x14ac:dyDescent="0.3">
      <c r="A5" s="48">
        <v>1.8</v>
      </c>
      <c r="B5" s="48">
        <v>5.25</v>
      </c>
      <c r="C5" s="48">
        <v>237.4</v>
      </c>
      <c r="D5" s="48"/>
      <c r="E5" s="48"/>
      <c r="F5" s="48"/>
      <c r="G5" s="48"/>
      <c r="H5" s="48"/>
      <c r="I5" s="48"/>
      <c r="J5" s="48">
        <v>116.2</v>
      </c>
      <c r="K5" s="48">
        <v>202.8</v>
      </c>
      <c r="L5" s="48">
        <v>117.6</v>
      </c>
      <c r="M5" s="48">
        <v>159</v>
      </c>
      <c r="N5" s="48">
        <v>93.4</v>
      </c>
      <c r="O5" s="48">
        <v>242</v>
      </c>
      <c r="P5" s="48"/>
    </row>
    <row r="6" spans="1:19" ht="18.75" x14ac:dyDescent="0.3">
      <c r="A6" s="48">
        <v>7.1</v>
      </c>
      <c r="B6" s="48">
        <v>9.85</v>
      </c>
      <c r="C6" s="48">
        <v>140.05000000000001</v>
      </c>
      <c r="D6" s="48"/>
      <c r="E6" s="48"/>
      <c r="F6" s="48"/>
      <c r="G6" s="48"/>
      <c r="H6" s="48"/>
      <c r="I6" s="48"/>
      <c r="J6" s="48">
        <v>77.099999999999994</v>
      </c>
      <c r="K6" s="48">
        <v>223</v>
      </c>
      <c r="L6" s="48">
        <v>97</v>
      </c>
      <c r="M6" s="48">
        <v>255</v>
      </c>
      <c r="N6" s="48">
        <v>97.1</v>
      </c>
      <c r="O6" s="48">
        <v>217</v>
      </c>
      <c r="P6" s="48"/>
    </row>
    <row r="7" spans="1:19" ht="18.75" x14ac:dyDescent="0.3">
      <c r="A7" s="48">
        <v>3.85</v>
      </c>
      <c r="B7" s="48">
        <v>4.8499999999999996</v>
      </c>
      <c r="C7" s="48">
        <v>175</v>
      </c>
      <c r="D7" s="48"/>
      <c r="E7" s="48"/>
      <c r="F7" s="48"/>
      <c r="G7" s="48"/>
      <c r="H7" s="48"/>
      <c r="I7" s="48"/>
      <c r="J7" s="48">
        <v>100</v>
      </c>
      <c r="K7" s="48">
        <v>196</v>
      </c>
      <c r="L7" s="48">
        <v>77.7</v>
      </c>
      <c r="M7" s="48">
        <v>175</v>
      </c>
      <c r="N7" s="48">
        <v>117</v>
      </c>
      <c r="O7" s="48">
        <v>174</v>
      </c>
      <c r="P7" s="48"/>
    </row>
    <row r="8" spans="1:19" ht="18.75" x14ac:dyDescent="0.3">
      <c r="A8" s="48">
        <v>2.75</v>
      </c>
      <c r="B8" s="48">
        <v>14</v>
      </c>
      <c r="C8" s="48">
        <v>144.69999999999999</v>
      </c>
      <c r="D8" s="48"/>
      <c r="E8" s="48"/>
      <c r="F8" s="48"/>
      <c r="G8" s="48"/>
      <c r="H8" s="48"/>
      <c r="I8" s="48"/>
      <c r="J8" s="48">
        <v>100</v>
      </c>
      <c r="K8" s="48">
        <v>152.69999999999999</v>
      </c>
      <c r="L8" s="48">
        <v>122</v>
      </c>
      <c r="M8" s="48">
        <v>165</v>
      </c>
      <c r="N8" s="48">
        <v>125</v>
      </c>
      <c r="O8" s="48">
        <v>253</v>
      </c>
      <c r="P8" s="48"/>
    </row>
    <row r="9" spans="1:19" ht="18.75" x14ac:dyDescent="0.3">
      <c r="A9" s="48">
        <v>8.0500000000000007</v>
      </c>
      <c r="B9" s="48">
        <v>4.6500000000000004</v>
      </c>
      <c r="C9" s="48">
        <v>159.5</v>
      </c>
      <c r="D9" s="48"/>
      <c r="E9" s="48"/>
      <c r="F9" s="48"/>
      <c r="G9" s="48"/>
      <c r="H9" s="48"/>
      <c r="I9" s="48"/>
      <c r="J9" s="48">
        <v>111</v>
      </c>
      <c r="K9" s="48">
        <v>146.6</v>
      </c>
      <c r="L9" s="48">
        <v>100.5</v>
      </c>
      <c r="M9" s="48">
        <v>286</v>
      </c>
      <c r="N9" s="48">
        <v>90</v>
      </c>
      <c r="O9" s="48">
        <v>173</v>
      </c>
      <c r="P9" s="48"/>
    </row>
    <row r="10" spans="1:19" ht="18.75" x14ac:dyDescent="0.3">
      <c r="A10" s="48">
        <v>7.2</v>
      </c>
      <c r="B10" s="48">
        <v>3.4</v>
      </c>
      <c r="C10" s="48">
        <v>120.5</v>
      </c>
      <c r="D10" s="48"/>
      <c r="E10" s="48"/>
      <c r="F10" s="48"/>
      <c r="G10" s="48"/>
      <c r="H10" s="48"/>
      <c r="I10" s="48"/>
      <c r="J10" s="48">
        <v>83.3</v>
      </c>
      <c r="K10" s="48">
        <v>150</v>
      </c>
      <c r="L10" s="48">
        <v>69</v>
      </c>
      <c r="M10" s="48">
        <v>153.19999999999999</v>
      </c>
      <c r="N10" s="48">
        <v>75</v>
      </c>
      <c r="O10" s="48">
        <v>159</v>
      </c>
      <c r="P10" s="48"/>
    </row>
    <row r="11" spans="1:19" ht="18.75" x14ac:dyDescent="0.3">
      <c r="A11" s="48">
        <v>4.8</v>
      </c>
      <c r="B11" s="48">
        <v>10.95</v>
      </c>
      <c r="C11" s="48"/>
      <c r="D11" s="48"/>
      <c r="E11" s="48"/>
      <c r="F11" s="48"/>
      <c r="G11" s="48"/>
      <c r="H11" s="48"/>
      <c r="I11" s="48"/>
      <c r="J11" s="48">
        <v>94.4</v>
      </c>
      <c r="K11" s="48">
        <v>138</v>
      </c>
      <c r="L11" s="48">
        <v>59.7</v>
      </c>
      <c r="M11" s="48">
        <v>177</v>
      </c>
      <c r="N11" s="48">
        <v>124</v>
      </c>
      <c r="O11" s="48">
        <v>206</v>
      </c>
      <c r="P11" s="48"/>
    </row>
    <row r="12" spans="1:19" ht="18.75" x14ac:dyDescent="0.3">
      <c r="A12" s="48"/>
      <c r="B12" s="48"/>
      <c r="C12" s="48"/>
      <c r="D12" s="48"/>
      <c r="E12" s="48"/>
      <c r="F12" s="48"/>
      <c r="G12" s="48"/>
      <c r="H12" s="48"/>
      <c r="I12" s="48"/>
      <c r="J12" s="48">
        <v>109</v>
      </c>
      <c r="K12" s="48">
        <v>186</v>
      </c>
      <c r="L12" s="48">
        <v>87</v>
      </c>
      <c r="M12" s="48">
        <v>163</v>
      </c>
      <c r="N12" s="48">
        <v>119</v>
      </c>
      <c r="O12" s="48">
        <v>265</v>
      </c>
      <c r="P12" s="48"/>
    </row>
    <row r="13" spans="1:19" ht="18.75" x14ac:dyDescent="0.3">
      <c r="A13" s="48">
        <v>16.100000000000001</v>
      </c>
      <c r="B13" s="48">
        <v>6.08</v>
      </c>
      <c r="C13" s="48">
        <v>172</v>
      </c>
      <c r="D13" s="48"/>
      <c r="E13" s="48"/>
      <c r="F13" s="48"/>
      <c r="G13" s="48"/>
      <c r="H13" s="48"/>
      <c r="I13" s="48"/>
      <c r="J13" s="48">
        <v>103</v>
      </c>
      <c r="K13" s="48">
        <v>164</v>
      </c>
      <c r="L13" s="48">
        <v>100</v>
      </c>
      <c r="M13" s="48">
        <v>188</v>
      </c>
      <c r="N13" s="48">
        <v>82</v>
      </c>
      <c r="O13" s="48">
        <v>194</v>
      </c>
      <c r="P13" s="48"/>
    </row>
    <row r="14" spans="1:19" ht="18.75" x14ac:dyDescent="0.3">
      <c r="A14" s="48">
        <v>8.4</v>
      </c>
      <c r="B14" s="48">
        <v>10.6</v>
      </c>
      <c r="C14" s="48">
        <v>166</v>
      </c>
      <c r="D14" s="48"/>
      <c r="E14" s="48"/>
      <c r="F14" s="48"/>
      <c r="G14" s="48"/>
      <c r="H14" s="48"/>
      <c r="I14" s="48"/>
      <c r="J14" s="48">
        <v>87</v>
      </c>
      <c r="K14" s="48">
        <v>193</v>
      </c>
      <c r="L14" s="48">
        <v>116</v>
      </c>
      <c r="M14" s="48">
        <v>208</v>
      </c>
      <c r="N14" s="48">
        <v>99</v>
      </c>
      <c r="O14" s="48">
        <v>189</v>
      </c>
      <c r="P14" s="48"/>
    </row>
    <row r="15" spans="1:19" ht="18.75" x14ac:dyDescent="0.3">
      <c r="A15" s="48">
        <v>11.9</v>
      </c>
      <c r="B15" s="48">
        <v>18.600000000000001</v>
      </c>
      <c r="C15" s="48">
        <v>192</v>
      </c>
      <c r="D15" s="48"/>
      <c r="E15" s="48"/>
      <c r="F15" s="48"/>
      <c r="G15" s="48"/>
      <c r="H15" s="48"/>
      <c r="I15" s="48"/>
      <c r="J15" s="48">
        <v>94.5</v>
      </c>
      <c r="K15" s="48"/>
      <c r="L15" s="48">
        <v>70.5</v>
      </c>
      <c r="M15" s="48"/>
      <c r="N15" s="48">
        <v>103</v>
      </c>
      <c r="O15" s="48"/>
      <c r="P15" s="48"/>
    </row>
    <row r="16" spans="1:19" ht="18.75" x14ac:dyDescent="0.3">
      <c r="A16" s="48">
        <v>12.2</v>
      </c>
      <c r="B16" s="48">
        <v>14.3</v>
      </c>
      <c r="C16" s="48">
        <v>210</v>
      </c>
      <c r="D16" s="48"/>
      <c r="E16" s="48"/>
      <c r="F16" s="48"/>
      <c r="G16" s="48"/>
      <c r="H16" s="48"/>
      <c r="I16" s="48"/>
      <c r="J16" s="48">
        <v>103.6</v>
      </c>
      <c r="K16" s="48"/>
      <c r="L16" s="48">
        <v>113.2</v>
      </c>
      <c r="M16" s="48"/>
      <c r="N16" s="48">
        <v>127</v>
      </c>
      <c r="O16" s="48"/>
      <c r="P16" s="48"/>
    </row>
    <row r="17" spans="1:22" ht="18.75" x14ac:dyDescent="0.3">
      <c r="A17" s="48"/>
      <c r="B17" s="48">
        <v>8.3000000000000007</v>
      </c>
      <c r="C17" s="48">
        <v>260</v>
      </c>
      <c r="D17" s="48"/>
      <c r="E17" s="48"/>
      <c r="F17" s="48"/>
      <c r="G17" s="48"/>
      <c r="H17" s="48"/>
      <c r="I17" s="48"/>
      <c r="J17" s="48">
        <v>106.8</v>
      </c>
      <c r="K17" s="48"/>
      <c r="L17" s="48">
        <v>100</v>
      </c>
      <c r="M17" s="48"/>
      <c r="N17" s="48"/>
      <c r="O17" s="48"/>
      <c r="P17" s="48"/>
    </row>
    <row r="18" spans="1:22" ht="18.75" x14ac:dyDescent="0.3">
      <c r="A18" s="48"/>
      <c r="B18" s="48">
        <v>7.05</v>
      </c>
      <c r="C18" s="48">
        <v>220</v>
      </c>
      <c r="D18" s="48"/>
      <c r="E18" s="48"/>
      <c r="F18" s="48"/>
      <c r="G18" s="48"/>
      <c r="H18" s="48"/>
      <c r="I18" s="48"/>
      <c r="J18" s="48">
        <v>93.8</v>
      </c>
      <c r="K18" s="48"/>
      <c r="L18" s="48">
        <v>100</v>
      </c>
      <c r="M18" s="48"/>
      <c r="N18" s="48"/>
      <c r="O18" s="48"/>
      <c r="P18" s="48"/>
    </row>
    <row r="19" spans="1:22" ht="18.75" x14ac:dyDescent="0.3">
      <c r="A19" s="48"/>
      <c r="B19" s="48"/>
      <c r="C19" s="48">
        <v>190</v>
      </c>
      <c r="D19" s="48"/>
      <c r="E19" s="48"/>
      <c r="F19" s="48"/>
      <c r="G19" s="48"/>
      <c r="H19" s="48"/>
      <c r="I19" s="48"/>
      <c r="J19" s="48">
        <v>105.2</v>
      </c>
      <c r="K19" s="48"/>
      <c r="L19" s="48"/>
      <c r="M19" s="48"/>
      <c r="N19" s="48"/>
      <c r="O19" s="48"/>
      <c r="P19" s="48"/>
    </row>
    <row r="20" spans="1:22" ht="18.75" x14ac:dyDescent="0.3">
      <c r="A20" s="48"/>
      <c r="B20" s="48"/>
      <c r="C20" s="48"/>
      <c r="D20" s="48"/>
      <c r="E20" s="48"/>
      <c r="F20" s="48"/>
      <c r="G20" s="48"/>
      <c r="H20" s="48"/>
      <c r="I20" s="48"/>
      <c r="J20" s="48">
        <v>127</v>
      </c>
      <c r="K20" s="48"/>
      <c r="L20" s="48"/>
      <c r="M20" s="48"/>
      <c r="N20" s="48"/>
      <c r="O20" s="48"/>
      <c r="P20" s="48"/>
    </row>
    <row r="21" spans="1:22" ht="18.75" x14ac:dyDescent="0.3">
      <c r="A21" s="48"/>
      <c r="B21" s="48"/>
      <c r="C21" s="48"/>
      <c r="D21" s="48"/>
      <c r="E21" s="48"/>
      <c r="F21" s="48"/>
      <c r="G21" s="48"/>
      <c r="H21" s="48"/>
      <c r="I21" s="48"/>
      <c r="J21" s="48">
        <v>97.2</v>
      </c>
      <c r="K21" s="48"/>
      <c r="L21" s="48"/>
      <c r="M21" s="48"/>
      <c r="N21" s="48"/>
      <c r="O21" s="48"/>
      <c r="P21" s="48"/>
    </row>
    <row r="22" spans="1:22" ht="18.75" x14ac:dyDescent="0.3">
      <c r="A22" s="48"/>
      <c r="B22" s="48"/>
      <c r="C22" s="48"/>
      <c r="D22" s="48"/>
      <c r="E22" s="48"/>
      <c r="F22" s="48"/>
      <c r="G22" s="48"/>
      <c r="H22" s="48"/>
      <c r="I22" s="48"/>
      <c r="J22" s="48">
        <v>79.2</v>
      </c>
      <c r="K22" s="48"/>
      <c r="L22" s="48"/>
      <c r="M22" s="48"/>
      <c r="N22" s="48"/>
      <c r="O22" s="48"/>
      <c r="P22" s="48"/>
    </row>
    <row r="23" spans="1:22" ht="21" x14ac:dyDescent="0.35">
      <c r="B23" s="57" t="s">
        <v>72</v>
      </c>
      <c r="L23" s="57" t="s">
        <v>71</v>
      </c>
    </row>
    <row r="24" spans="1:22" ht="18.75" x14ac:dyDescent="0.3">
      <c r="B24" s="4"/>
      <c r="L24" s="4"/>
    </row>
    <row r="31" spans="1:22" ht="17.25" x14ac:dyDescent="0.3">
      <c r="V31" s="49"/>
    </row>
    <row r="32" spans="1:22" ht="15" customHeight="1" x14ac:dyDescent="0.25"/>
    <row r="46" spans="2:20" ht="15.75" x14ac:dyDescent="0.25">
      <c r="T46" s="1"/>
    </row>
    <row r="48" spans="2:20" ht="18.75" x14ac:dyDescent="0.3">
      <c r="B48" s="4"/>
      <c r="L48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4"/>
  <sheetViews>
    <sheetView topLeftCell="A4" zoomScale="66" zoomScaleNormal="66" workbookViewId="0">
      <selection activeCell="U7" sqref="U7"/>
    </sheetView>
  </sheetViews>
  <sheetFormatPr baseColWidth="10" defaultRowHeight="15" x14ac:dyDescent="0.25"/>
  <cols>
    <col min="9" max="9" width="11.7109375" customWidth="1"/>
  </cols>
  <sheetData>
    <row r="2" spans="1:27" ht="16.149999999999999" customHeight="1" x14ac:dyDescent="0.35">
      <c r="A2" s="2"/>
      <c r="B2" s="2"/>
      <c r="C2" s="2"/>
      <c r="D2" s="60" t="s">
        <v>193</v>
      </c>
      <c r="E2" s="61"/>
      <c r="F2" s="61"/>
      <c r="G2" s="61"/>
      <c r="H2" s="61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 t="s">
        <v>69</v>
      </c>
      <c r="W2" s="2"/>
      <c r="X2" s="2"/>
      <c r="Y2" s="2"/>
      <c r="Z2" s="2"/>
      <c r="AA2" s="2"/>
    </row>
    <row r="3" spans="1:27" ht="16.149999999999999" customHeight="1" x14ac:dyDescent="0.25">
      <c r="A3" s="2"/>
      <c r="B3" s="2"/>
      <c r="C3" s="2"/>
      <c r="D3" s="2"/>
      <c r="E3" s="2"/>
      <c r="F3" s="2"/>
      <c r="G3" s="2"/>
      <c r="H3" s="5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8.75" x14ac:dyDescent="0.3">
      <c r="A4" s="5" t="s">
        <v>189</v>
      </c>
      <c r="B4" s="2"/>
      <c r="C4" s="2"/>
      <c r="D4" s="2"/>
      <c r="E4" s="2"/>
      <c r="K4" s="2"/>
      <c r="L4" s="2"/>
      <c r="M4" s="8" t="s">
        <v>158</v>
      </c>
      <c r="N4" s="2"/>
      <c r="O4" s="2"/>
      <c r="P4" s="2"/>
      <c r="Q4" s="2"/>
      <c r="R4" s="2"/>
      <c r="S4" s="2"/>
      <c r="T4" s="2"/>
      <c r="U4" s="2"/>
      <c r="V4" s="69" t="s">
        <v>188</v>
      </c>
      <c r="W4" s="69"/>
      <c r="X4" s="69"/>
      <c r="Y4" s="69"/>
      <c r="Z4" s="2"/>
      <c r="AA4" s="2"/>
    </row>
    <row r="5" spans="1:27" ht="15.75" x14ac:dyDescent="0.25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x14ac:dyDescent="0.25">
      <c r="A6" s="2">
        <v>160</v>
      </c>
      <c r="B6" s="2">
        <v>346</v>
      </c>
      <c r="C6" s="2">
        <v>396</v>
      </c>
      <c r="D6" s="2">
        <v>728</v>
      </c>
      <c r="E6" s="2">
        <v>250</v>
      </c>
      <c r="F6" s="2">
        <v>355</v>
      </c>
      <c r="G6" s="2">
        <v>399</v>
      </c>
      <c r="H6" s="2"/>
      <c r="I6" s="2"/>
      <c r="J6" s="2"/>
      <c r="K6" s="2"/>
      <c r="L6" s="2"/>
      <c r="M6" s="52" t="s">
        <v>19</v>
      </c>
      <c r="N6" s="52" t="s">
        <v>87</v>
      </c>
      <c r="O6" s="52" t="s">
        <v>21</v>
      </c>
      <c r="P6" s="52" t="s">
        <v>23</v>
      </c>
      <c r="Q6" s="52" t="s">
        <v>24</v>
      </c>
      <c r="R6" s="2"/>
      <c r="S6" s="2"/>
      <c r="T6" s="2"/>
      <c r="U6" s="2"/>
      <c r="V6" s="52" t="s">
        <v>19</v>
      </c>
      <c r="W6" s="52" t="s">
        <v>159</v>
      </c>
      <c r="X6" s="52" t="s">
        <v>160</v>
      </c>
      <c r="Y6" s="52" t="s">
        <v>161</v>
      </c>
      <c r="Z6" s="52" t="s">
        <v>162</v>
      </c>
      <c r="AA6" s="2"/>
    </row>
    <row r="7" spans="1:27" ht="15.75" x14ac:dyDescent="0.25">
      <c r="A7" s="2">
        <v>486</v>
      </c>
      <c r="B7" s="2">
        <v>185</v>
      </c>
      <c r="C7" s="2">
        <v>453</v>
      </c>
      <c r="D7" s="2">
        <v>619</v>
      </c>
      <c r="E7" s="2">
        <v>242</v>
      </c>
      <c r="F7" s="2">
        <v>188</v>
      </c>
      <c r="G7" s="2">
        <v>525</v>
      </c>
      <c r="H7" s="2"/>
      <c r="I7" s="2"/>
      <c r="J7" s="2"/>
      <c r="K7" s="2"/>
      <c r="L7" s="2"/>
      <c r="M7" s="53">
        <v>104</v>
      </c>
      <c r="N7" s="53">
        <v>125</v>
      </c>
      <c r="O7" s="53"/>
      <c r="P7" s="53">
        <v>118.6</v>
      </c>
      <c r="Q7" s="53">
        <v>118</v>
      </c>
      <c r="R7" s="2"/>
      <c r="S7" s="2"/>
      <c r="T7" s="2"/>
      <c r="U7" s="2"/>
      <c r="V7" s="53">
        <v>59.6</v>
      </c>
      <c r="W7" s="53">
        <v>43.8</v>
      </c>
      <c r="X7" s="53">
        <v>93.8</v>
      </c>
      <c r="Y7" s="53">
        <v>92.57</v>
      </c>
      <c r="Z7" s="53">
        <v>165.74</v>
      </c>
      <c r="AA7" s="2"/>
    </row>
    <row r="8" spans="1:27" ht="15.75" x14ac:dyDescent="0.25">
      <c r="A8" s="2">
        <v>342</v>
      </c>
      <c r="B8" s="2">
        <v>282</v>
      </c>
      <c r="C8" s="2">
        <v>326</v>
      </c>
      <c r="D8" s="2">
        <v>469</v>
      </c>
      <c r="E8" s="2">
        <v>222</v>
      </c>
      <c r="F8" s="2">
        <v>225</v>
      </c>
      <c r="G8" s="2">
        <v>639</v>
      </c>
      <c r="H8" s="2"/>
      <c r="I8" s="2"/>
      <c r="J8" s="2"/>
      <c r="K8" s="2"/>
      <c r="L8" s="2"/>
      <c r="M8" s="53">
        <v>121</v>
      </c>
      <c r="N8" s="53"/>
      <c r="O8" s="53">
        <v>178</v>
      </c>
      <c r="P8" s="53"/>
      <c r="Q8" s="53">
        <v>95</v>
      </c>
      <c r="R8" s="2"/>
      <c r="S8" s="2"/>
      <c r="T8" s="2"/>
      <c r="U8" s="2"/>
      <c r="V8" s="53">
        <v>46.15</v>
      </c>
      <c r="W8" s="53">
        <v>51</v>
      </c>
      <c r="X8" s="53">
        <v>75.52</v>
      </c>
      <c r="Y8" s="53">
        <v>11.49</v>
      </c>
      <c r="Z8" s="53">
        <v>96.69</v>
      </c>
      <c r="AA8" s="2"/>
    </row>
    <row r="9" spans="1:27" ht="15.75" x14ac:dyDescent="0.25">
      <c r="A9" s="2">
        <v>472</v>
      </c>
      <c r="B9" s="2">
        <v>228</v>
      </c>
      <c r="C9" s="2">
        <v>665</v>
      </c>
      <c r="D9" s="2">
        <v>477</v>
      </c>
      <c r="E9" s="2">
        <v>302</v>
      </c>
      <c r="F9" s="2">
        <v>250</v>
      </c>
      <c r="G9" s="2">
        <v>584</v>
      </c>
      <c r="H9" s="2"/>
      <c r="I9" s="2"/>
      <c r="J9" s="2"/>
      <c r="K9" s="2"/>
      <c r="L9" s="2"/>
      <c r="M9" s="53">
        <v>100.5</v>
      </c>
      <c r="N9" s="53"/>
      <c r="O9" s="53">
        <v>231.5</v>
      </c>
      <c r="P9" s="53"/>
      <c r="Q9" s="53">
        <v>297</v>
      </c>
      <c r="R9" s="2"/>
      <c r="S9" s="2"/>
      <c r="T9" s="2"/>
      <c r="U9" s="2"/>
      <c r="V9" s="53">
        <v>67.61</v>
      </c>
      <c r="W9" s="53">
        <v>52.8</v>
      </c>
      <c r="X9" s="53">
        <v>122.6</v>
      </c>
      <c r="Y9" s="53">
        <v>69.2</v>
      </c>
      <c r="Z9" s="53">
        <v>126.3</v>
      </c>
      <c r="AA9" s="2"/>
    </row>
    <row r="10" spans="1:27" ht="15.75" x14ac:dyDescent="0.25">
      <c r="A10" s="2">
        <v>258</v>
      </c>
      <c r="B10" s="2">
        <v>403</v>
      </c>
      <c r="C10" s="2"/>
      <c r="D10" s="2">
        <v>268</v>
      </c>
      <c r="E10" s="2"/>
      <c r="F10" s="2">
        <v>315.7</v>
      </c>
      <c r="G10" s="2">
        <v>392</v>
      </c>
      <c r="H10" s="2"/>
      <c r="I10" s="2"/>
      <c r="J10" s="2"/>
      <c r="K10" s="2"/>
      <c r="L10" s="2"/>
      <c r="M10" s="53">
        <v>105.5</v>
      </c>
      <c r="N10" s="53">
        <v>137.5</v>
      </c>
      <c r="O10" s="53"/>
      <c r="P10" s="53">
        <v>167.5</v>
      </c>
      <c r="Q10" s="53"/>
      <c r="R10" s="2"/>
      <c r="S10" s="2"/>
      <c r="T10" s="2"/>
      <c r="U10" s="2"/>
      <c r="V10" s="53">
        <v>32.39</v>
      </c>
      <c r="W10" s="53">
        <v>12.02</v>
      </c>
      <c r="X10" s="53">
        <v>133.63999999999999</v>
      </c>
      <c r="Y10" s="53">
        <v>48.56</v>
      </c>
      <c r="Z10" s="53">
        <v>118.3</v>
      </c>
      <c r="AA10" s="2"/>
    </row>
    <row r="11" spans="1:27" ht="15.75" x14ac:dyDescent="0.25">
      <c r="A11" s="2">
        <v>238</v>
      </c>
      <c r="B11" s="2"/>
      <c r="C11" s="2">
        <v>223</v>
      </c>
      <c r="D11" s="2">
        <v>331</v>
      </c>
      <c r="E11" s="2"/>
      <c r="F11" s="2"/>
      <c r="G11" s="2">
        <v>403</v>
      </c>
      <c r="H11" s="2"/>
      <c r="I11" s="2"/>
      <c r="J11" s="2"/>
      <c r="K11" s="2"/>
      <c r="L11" s="2"/>
      <c r="M11" s="53">
        <v>114</v>
      </c>
      <c r="N11" s="53"/>
      <c r="O11" s="53">
        <v>178.5</v>
      </c>
      <c r="P11" s="53"/>
      <c r="Q11" s="53"/>
      <c r="R11" s="2"/>
      <c r="S11" s="2"/>
      <c r="T11" s="2"/>
      <c r="U11" s="2"/>
      <c r="V11" s="53">
        <v>38.21</v>
      </c>
      <c r="W11" s="53"/>
      <c r="X11" s="53">
        <v>106.76</v>
      </c>
      <c r="Y11" s="53"/>
      <c r="Z11" s="53"/>
      <c r="AA11" s="2"/>
    </row>
    <row r="12" spans="1:27" ht="15.75" x14ac:dyDescent="0.25">
      <c r="A12" s="2">
        <v>186</v>
      </c>
      <c r="B12" s="2"/>
      <c r="C12" s="2">
        <v>432</v>
      </c>
      <c r="D12" s="2"/>
      <c r="E12" s="2"/>
      <c r="F12" s="2"/>
      <c r="G12" s="2"/>
      <c r="H12" s="2"/>
      <c r="I12" s="2"/>
      <c r="J12" s="2"/>
      <c r="K12" s="2"/>
      <c r="L12" s="2"/>
      <c r="M12" s="53">
        <v>108</v>
      </c>
      <c r="N12" s="53">
        <v>160.30000000000001</v>
      </c>
      <c r="O12" s="53"/>
      <c r="P12" s="53">
        <v>92.3</v>
      </c>
      <c r="Q12" s="53"/>
      <c r="R12" s="2"/>
      <c r="S12" s="2"/>
      <c r="T12" s="2"/>
      <c r="U12" s="2"/>
      <c r="V12" s="53">
        <v>52.9</v>
      </c>
      <c r="W12" s="53"/>
      <c r="X12" s="53">
        <v>110.7</v>
      </c>
      <c r="Y12" s="53"/>
      <c r="Z12" s="53"/>
      <c r="AA12" s="2"/>
    </row>
    <row r="13" spans="1:27" ht="15.75" x14ac:dyDescent="0.25">
      <c r="A13" s="2">
        <v>354</v>
      </c>
      <c r="B13" s="2"/>
      <c r="C13" s="2">
        <v>492</v>
      </c>
      <c r="D13" s="2"/>
      <c r="E13" s="2"/>
      <c r="F13" s="2">
        <v>481</v>
      </c>
      <c r="G13" s="2"/>
      <c r="H13" s="2"/>
      <c r="I13" s="2"/>
      <c r="J13" s="2"/>
      <c r="K13" s="2"/>
      <c r="L13" s="2"/>
      <c r="M13" s="53">
        <v>99</v>
      </c>
      <c r="N13" s="53">
        <v>139</v>
      </c>
      <c r="O13" s="53"/>
      <c r="P13" s="53">
        <v>137.5</v>
      </c>
      <c r="Q13" s="53"/>
      <c r="R13" s="2"/>
      <c r="S13" s="2"/>
      <c r="T13" s="2"/>
      <c r="U13" s="2"/>
      <c r="V13" s="53">
        <v>27.04</v>
      </c>
      <c r="W13" s="53"/>
      <c r="X13" s="53">
        <v>108.07</v>
      </c>
      <c r="Y13" s="53"/>
      <c r="Z13" s="53"/>
      <c r="AA13" s="2"/>
    </row>
    <row r="14" spans="1:27" ht="15.75" x14ac:dyDescent="0.25">
      <c r="A14" s="2">
        <v>170</v>
      </c>
      <c r="B14" s="2"/>
      <c r="C14" s="2">
        <v>390</v>
      </c>
      <c r="D14" s="2"/>
      <c r="E14" s="2"/>
      <c r="F14" s="2">
        <v>362</v>
      </c>
      <c r="G14" s="2"/>
      <c r="H14" s="2"/>
      <c r="I14" s="2"/>
      <c r="J14" s="2"/>
      <c r="K14" s="2"/>
      <c r="L14" s="2"/>
      <c r="M14" s="53">
        <v>89</v>
      </c>
      <c r="N14" s="53"/>
      <c r="O14" s="53">
        <v>350</v>
      </c>
      <c r="P14" s="53"/>
      <c r="Q14" s="53">
        <v>183.2</v>
      </c>
      <c r="R14" s="2"/>
      <c r="S14" s="2"/>
      <c r="T14" s="2"/>
      <c r="U14" s="2"/>
      <c r="V14" s="53">
        <v>13.19</v>
      </c>
      <c r="W14" s="53"/>
      <c r="X14" s="53">
        <v>109.7</v>
      </c>
      <c r="Y14" s="53"/>
      <c r="Z14" s="53"/>
      <c r="AA14" s="2"/>
    </row>
    <row r="15" spans="1:27" ht="15.75" x14ac:dyDescent="0.25">
      <c r="A15" s="2">
        <v>392</v>
      </c>
      <c r="B15" s="2"/>
      <c r="C15" s="2">
        <v>416</v>
      </c>
      <c r="D15" s="2"/>
      <c r="E15" s="2"/>
      <c r="F15" s="2"/>
      <c r="G15" s="2"/>
      <c r="H15" s="2"/>
      <c r="I15" s="2"/>
      <c r="J15" s="2"/>
      <c r="K15" s="2"/>
      <c r="L15" s="2"/>
      <c r="M15" s="53">
        <v>89</v>
      </c>
      <c r="N15" s="53"/>
      <c r="O15" s="53"/>
      <c r="P15" s="53"/>
      <c r="Q15" s="53"/>
      <c r="R15" s="2"/>
      <c r="S15" s="2"/>
      <c r="T15" s="2"/>
      <c r="U15" s="2"/>
      <c r="V15" s="53">
        <v>19.887</v>
      </c>
      <c r="W15" s="53"/>
      <c r="X15" s="53"/>
      <c r="Y15" s="53"/>
      <c r="Z15" s="53"/>
      <c r="AA15" s="2"/>
    </row>
    <row r="16" spans="1:27" ht="15.7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53"/>
      <c r="N16" s="53"/>
      <c r="O16" s="53"/>
      <c r="P16" s="53"/>
      <c r="Q16" s="53"/>
      <c r="R16" s="2"/>
      <c r="S16" s="2"/>
      <c r="T16" s="2"/>
      <c r="U16" s="2"/>
      <c r="V16" s="53">
        <v>40.049999999999997</v>
      </c>
      <c r="W16" s="53"/>
      <c r="X16" s="53"/>
      <c r="Y16" s="53"/>
      <c r="Z16" s="53"/>
      <c r="AA16" s="2"/>
    </row>
    <row r="17" spans="1:27" ht="15.75" x14ac:dyDescent="0.25">
      <c r="A17" s="1" t="s">
        <v>38</v>
      </c>
      <c r="B17" s="2"/>
      <c r="C17" s="2"/>
      <c r="D17" s="2"/>
      <c r="E17" s="2"/>
      <c r="F17" s="1" t="s">
        <v>82</v>
      </c>
      <c r="G17" s="2"/>
      <c r="H17" s="2"/>
      <c r="I17" s="2"/>
      <c r="J17" s="2"/>
      <c r="K17" s="2"/>
      <c r="L17" s="2"/>
      <c r="M17" s="53">
        <v>107</v>
      </c>
      <c r="N17" s="53">
        <v>110</v>
      </c>
      <c r="O17" s="53"/>
      <c r="P17" s="53"/>
      <c r="Q17" s="53"/>
      <c r="R17" s="2"/>
      <c r="S17" s="2"/>
      <c r="T17" s="2"/>
      <c r="U17" s="2"/>
      <c r="V17" s="53">
        <v>55.58</v>
      </c>
      <c r="W17" s="53"/>
      <c r="X17" s="53"/>
      <c r="Y17" s="53"/>
      <c r="Z17" s="53"/>
      <c r="AA17" s="2"/>
    </row>
    <row r="18" spans="1:27" ht="15.75" x14ac:dyDescent="0.25">
      <c r="A18" s="1"/>
      <c r="B18" s="8" t="s">
        <v>19</v>
      </c>
      <c r="C18" s="8" t="s">
        <v>20</v>
      </c>
      <c r="D18" s="8" t="s">
        <v>21</v>
      </c>
      <c r="E18" s="8" t="s">
        <v>22</v>
      </c>
      <c r="F18" s="8" t="s">
        <v>23</v>
      </c>
      <c r="G18" s="8" t="s">
        <v>24</v>
      </c>
      <c r="H18" s="8" t="s">
        <v>25</v>
      </c>
      <c r="I18" s="2"/>
      <c r="J18" s="2"/>
      <c r="K18" s="2"/>
      <c r="L18" s="2"/>
      <c r="M18" s="53">
        <v>125.9</v>
      </c>
      <c r="N18" s="53">
        <v>85</v>
      </c>
      <c r="O18" s="53"/>
      <c r="P18" s="53">
        <v>99</v>
      </c>
      <c r="Q18" s="53"/>
      <c r="R18" s="2"/>
      <c r="S18" s="2"/>
      <c r="T18" s="2"/>
      <c r="U18" s="2"/>
      <c r="V18" s="53">
        <v>51.96</v>
      </c>
      <c r="W18" s="53"/>
      <c r="X18" s="53"/>
      <c r="Y18" s="53"/>
      <c r="Z18" s="53"/>
      <c r="AA18" s="2"/>
    </row>
    <row r="19" spans="1:27" ht="15.75" x14ac:dyDescent="0.25">
      <c r="A19" s="2" t="s">
        <v>26</v>
      </c>
      <c r="B19" s="2">
        <v>20</v>
      </c>
      <c r="C19" s="2">
        <v>5</v>
      </c>
      <c r="D19" s="2">
        <v>9</v>
      </c>
      <c r="E19" s="2">
        <v>6</v>
      </c>
      <c r="F19" s="2">
        <v>4</v>
      </c>
      <c r="G19" s="2">
        <v>7</v>
      </c>
      <c r="H19" s="2">
        <v>6</v>
      </c>
      <c r="I19" s="2"/>
      <c r="J19" s="2"/>
      <c r="K19" s="2"/>
      <c r="L19" s="2"/>
      <c r="M19" s="53">
        <v>172.5</v>
      </c>
      <c r="N19" s="53">
        <v>76</v>
      </c>
      <c r="O19" s="53"/>
      <c r="P19" s="53"/>
      <c r="Q19" s="53"/>
      <c r="R19" s="2"/>
      <c r="S19" s="2"/>
      <c r="T19" s="2"/>
      <c r="U19" s="2"/>
      <c r="V19" s="53">
        <v>46</v>
      </c>
      <c r="W19" s="53"/>
      <c r="X19" s="53"/>
      <c r="Y19" s="53"/>
      <c r="Z19" s="53"/>
      <c r="AA19" s="2"/>
    </row>
    <row r="20" spans="1:27" ht="15.75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53">
        <v>90.9</v>
      </c>
      <c r="N20" s="53">
        <v>99</v>
      </c>
      <c r="O20" s="53"/>
      <c r="P20" s="53">
        <v>134</v>
      </c>
      <c r="Q20" s="53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x14ac:dyDescent="0.25">
      <c r="A21" s="2" t="s">
        <v>27</v>
      </c>
      <c r="B21" s="2">
        <v>160</v>
      </c>
      <c r="C21" s="2">
        <v>185</v>
      </c>
      <c r="D21" s="2">
        <v>223</v>
      </c>
      <c r="E21" s="2">
        <v>268</v>
      </c>
      <c r="F21" s="2">
        <v>222</v>
      </c>
      <c r="G21" s="2">
        <v>188</v>
      </c>
      <c r="H21" s="2">
        <v>392</v>
      </c>
      <c r="I21" s="2"/>
      <c r="J21" s="2"/>
      <c r="K21" s="2"/>
      <c r="L21" s="2"/>
      <c r="M21" s="53">
        <v>87.7</v>
      </c>
      <c r="N21" s="53"/>
      <c r="O21" s="53">
        <v>255.38</v>
      </c>
      <c r="P21" s="53"/>
      <c r="Q21" s="53">
        <v>199</v>
      </c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x14ac:dyDescent="0.25">
      <c r="A22" s="2" t="s">
        <v>28</v>
      </c>
      <c r="B22" s="2">
        <v>186</v>
      </c>
      <c r="C22" s="2">
        <v>206.5</v>
      </c>
      <c r="D22" s="2">
        <v>358</v>
      </c>
      <c r="E22" s="2">
        <v>315.3</v>
      </c>
      <c r="F22" s="2">
        <v>227</v>
      </c>
      <c r="G22" s="2">
        <v>225</v>
      </c>
      <c r="H22" s="2">
        <v>397.3</v>
      </c>
      <c r="I22" s="2"/>
      <c r="J22" s="2"/>
      <c r="K22" s="2"/>
      <c r="L22" s="2"/>
      <c r="M22" s="53">
        <v>19.670000000000002</v>
      </c>
      <c r="N22" s="53"/>
      <c r="O22" s="53">
        <v>272</v>
      </c>
      <c r="P22" s="53"/>
      <c r="Q22" s="53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x14ac:dyDescent="0.25">
      <c r="A23" s="2" t="s">
        <v>29</v>
      </c>
      <c r="B23" s="2">
        <v>295</v>
      </c>
      <c r="C23" s="2">
        <v>282</v>
      </c>
      <c r="D23" s="2">
        <v>416</v>
      </c>
      <c r="E23" s="2">
        <v>473</v>
      </c>
      <c r="F23" s="2">
        <v>246</v>
      </c>
      <c r="G23" s="2">
        <v>315.7</v>
      </c>
      <c r="H23" s="2">
        <v>464</v>
      </c>
      <c r="I23" s="2"/>
      <c r="J23" s="2"/>
      <c r="K23" s="2"/>
      <c r="L23" s="2"/>
      <c r="M23" s="53">
        <v>103.16</v>
      </c>
      <c r="N23" s="53"/>
      <c r="O23" s="53">
        <v>254</v>
      </c>
      <c r="P23" s="53"/>
      <c r="Q23" s="53">
        <v>189.3</v>
      </c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x14ac:dyDescent="0.25">
      <c r="A24" s="2" t="s">
        <v>30</v>
      </c>
      <c r="B24" s="2">
        <v>354.8</v>
      </c>
      <c r="C24" s="2">
        <v>374.5</v>
      </c>
      <c r="D24" s="2">
        <v>472.5</v>
      </c>
      <c r="E24" s="2">
        <v>646.29999999999995</v>
      </c>
      <c r="F24" s="2">
        <v>289</v>
      </c>
      <c r="G24" s="2">
        <v>362</v>
      </c>
      <c r="H24" s="2">
        <v>597.79999999999995</v>
      </c>
      <c r="I24" s="2"/>
      <c r="J24" s="2"/>
      <c r="K24" s="2"/>
      <c r="L24" s="2"/>
      <c r="M24" s="53">
        <v>194</v>
      </c>
      <c r="N24" s="53"/>
      <c r="O24" s="53">
        <v>307.7</v>
      </c>
      <c r="P24" s="53"/>
      <c r="Q24" s="53">
        <v>172.9</v>
      </c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x14ac:dyDescent="0.25">
      <c r="A25" s="2" t="s">
        <v>31</v>
      </c>
      <c r="B25" s="2">
        <v>486</v>
      </c>
      <c r="C25" s="2">
        <v>403</v>
      </c>
      <c r="D25" s="2">
        <v>665</v>
      </c>
      <c r="E25" s="2">
        <v>728</v>
      </c>
      <c r="F25" s="2">
        <v>302</v>
      </c>
      <c r="G25" s="2">
        <v>481</v>
      </c>
      <c r="H25" s="2">
        <v>639</v>
      </c>
      <c r="I25" s="2"/>
      <c r="J25" s="2"/>
      <c r="K25" s="2"/>
      <c r="L25" s="2"/>
      <c r="M25" s="53">
        <v>15</v>
      </c>
      <c r="N25" s="53"/>
      <c r="O25" s="53">
        <v>141.6</v>
      </c>
      <c r="P25" s="53">
        <v>109</v>
      </c>
      <c r="Q25" s="53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53">
        <v>31.97</v>
      </c>
      <c r="N26" s="53"/>
      <c r="O26" s="53">
        <v>242</v>
      </c>
      <c r="P26" s="53"/>
      <c r="Q26" s="53">
        <v>185.54</v>
      </c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x14ac:dyDescent="0.25">
      <c r="A27" s="2" t="s">
        <v>32</v>
      </c>
      <c r="B27" s="2">
        <v>288.39999999999998</v>
      </c>
      <c r="C27" s="2">
        <v>288.8</v>
      </c>
      <c r="D27" s="2">
        <v>421.4</v>
      </c>
      <c r="E27" s="2">
        <v>482</v>
      </c>
      <c r="F27" s="2">
        <v>254</v>
      </c>
      <c r="G27" s="2">
        <v>311</v>
      </c>
      <c r="H27" s="2">
        <v>490.3</v>
      </c>
      <c r="I27" s="2"/>
      <c r="J27" s="2"/>
      <c r="K27" s="2"/>
      <c r="L27" s="2"/>
      <c r="M27" s="53">
        <v>12.02</v>
      </c>
      <c r="N27" s="53"/>
      <c r="O27" s="53">
        <v>134.61000000000001</v>
      </c>
      <c r="P27" s="53"/>
      <c r="Q27" s="53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x14ac:dyDescent="0.25">
      <c r="A28" s="2" t="s">
        <v>33</v>
      </c>
      <c r="B28" s="2">
        <v>99.87</v>
      </c>
      <c r="C28" s="2">
        <v>87.79</v>
      </c>
      <c r="D28" s="2">
        <v>120.2</v>
      </c>
      <c r="E28" s="2">
        <v>172.1</v>
      </c>
      <c r="F28" s="2">
        <v>34.1</v>
      </c>
      <c r="G28" s="2">
        <v>99.75</v>
      </c>
      <c r="H28" s="2">
        <v>107.4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x14ac:dyDescent="0.25">
      <c r="A29" s="2" t="s">
        <v>34</v>
      </c>
      <c r="B29" s="2">
        <v>22.33</v>
      </c>
      <c r="C29" s="2">
        <v>39.26</v>
      </c>
      <c r="D29" s="2">
        <v>40.06</v>
      </c>
      <c r="E29" s="2">
        <v>70.260000000000005</v>
      </c>
      <c r="F29" s="2">
        <v>17.05</v>
      </c>
      <c r="G29" s="2">
        <v>37.700000000000003</v>
      </c>
      <c r="H29" s="2">
        <v>43.86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x14ac:dyDescent="0.25">
      <c r="A31" s="2" t="s">
        <v>35</v>
      </c>
      <c r="B31" s="2">
        <v>241.7</v>
      </c>
      <c r="C31" s="2">
        <v>179.8</v>
      </c>
      <c r="D31" s="2">
        <v>329.1</v>
      </c>
      <c r="E31" s="2">
        <v>301.39999999999998</v>
      </c>
      <c r="F31" s="2">
        <v>199.7</v>
      </c>
      <c r="G31" s="2">
        <v>218.7</v>
      </c>
      <c r="H31" s="2">
        <v>377.6</v>
      </c>
      <c r="I31" s="2"/>
      <c r="J31" s="2"/>
      <c r="K31" s="2"/>
      <c r="L31" s="2"/>
      <c r="M31" s="54" t="s">
        <v>26</v>
      </c>
      <c r="N31" s="53">
        <v>20</v>
      </c>
      <c r="O31" s="53">
        <v>8</v>
      </c>
      <c r="P31" s="53">
        <v>11</v>
      </c>
      <c r="Q31" s="53">
        <v>7</v>
      </c>
      <c r="R31" s="53">
        <v>9</v>
      </c>
      <c r="S31" s="2"/>
      <c r="T31" s="2"/>
      <c r="U31" s="2"/>
      <c r="V31" s="52"/>
      <c r="W31" s="52" t="s">
        <v>19</v>
      </c>
      <c r="X31" s="52" t="s">
        <v>159</v>
      </c>
      <c r="Y31" s="52" t="s">
        <v>160</v>
      </c>
      <c r="Z31" s="52" t="s">
        <v>161</v>
      </c>
      <c r="AA31" s="2"/>
    </row>
    <row r="32" spans="1:27" ht="15.75" x14ac:dyDescent="0.25">
      <c r="A32" s="2" t="s">
        <v>36</v>
      </c>
      <c r="B32" s="2">
        <v>335.1</v>
      </c>
      <c r="C32" s="2">
        <v>397.8</v>
      </c>
      <c r="D32" s="2">
        <v>513.79999999999995</v>
      </c>
      <c r="E32" s="2">
        <v>662.6</v>
      </c>
      <c r="F32" s="2">
        <v>308.3</v>
      </c>
      <c r="G32" s="2">
        <v>403.2</v>
      </c>
      <c r="H32" s="2">
        <v>603.1</v>
      </c>
      <c r="I32" s="2"/>
      <c r="J32" s="2"/>
      <c r="K32" s="2"/>
      <c r="L32" s="2"/>
      <c r="M32" s="54"/>
      <c r="N32" s="53"/>
      <c r="O32" s="53"/>
      <c r="P32" s="53"/>
      <c r="Q32" s="53"/>
      <c r="R32" s="53"/>
      <c r="S32" s="2"/>
      <c r="T32" s="2"/>
      <c r="U32" s="2"/>
      <c r="V32" s="54" t="s">
        <v>26</v>
      </c>
      <c r="W32" s="53">
        <v>13</v>
      </c>
      <c r="X32" s="53">
        <v>4</v>
      </c>
      <c r="Y32" s="53">
        <v>8</v>
      </c>
      <c r="Z32" s="53">
        <v>4</v>
      </c>
      <c r="AA32" s="2"/>
    </row>
    <row r="33" spans="1:27" ht="15.7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54" t="s">
        <v>27</v>
      </c>
      <c r="N33" s="53">
        <v>12.02</v>
      </c>
      <c r="O33" s="53">
        <v>76</v>
      </c>
      <c r="P33" s="53">
        <v>134.6</v>
      </c>
      <c r="Q33" s="53">
        <v>92.3</v>
      </c>
      <c r="R33" s="53">
        <v>95</v>
      </c>
      <c r="S33" s="2"/>
      <c r="T33" s="2"/>
      <c r="U33" s="2"/>
      <c r="V33" s="54"/>
      <c r="W33" s="53"/>
      <c r="X33" s="53"/>
      <c r="Y33" s="53"/>
      <c r="Z33" s="53"/>
      <c r="AA33" s="2"/>
    </row>
    <row r="34" spans="1:27" ht="15.75" x14ac:dyDescent="0.25">
      <c r="A34" s="2" t="s">
        <v>37</v>
      </c>
      <c r="B34" s="2">
        <v>5768</v>
      </c>
      <c r="C34" s="2">
        <v>1444</v>
      </c>
      <c r="D34" s="2">
        <v>3793</v>
      </c>
      <c r="E34" s="2">
        <v>2892</v>
      </c>
      <c r="F34" s="2">
        <v>1016</v>
      </c>
      <c r="G34" s="2">
        <v>2177</v>
      </c>
      <c r="H34" s="2">
        <v>2942</v>
      </c>
      <c r="I34" s="2"/>
      <c r="J34" s="2"/>
      <c r="K34" s="2"/>
      <c r="L34" s="2"/>
      <c r="M34" s="54" t="s">
        <v>28</v>
      </c>
      <c r="N34" s="53">
        <v>88.02</v>
      </c>
      <c r="O34" s="53">
        <v>88.5</v>
      </c>
      <c r="P34" s="53">
        <v>178</v>
      </c>
      <c r="Q34" s="53">
        <v>99</v>
      </c>
      <c r="R34" s="53">
        <v>125</v>
      </c>
      <c r="S34" s="2"/>
      <c r="T34" s="2"/>
      <c r="U34" s="2"/>
      <c r="V34" s="54" t="s">
        <v>27</v>
      </c>
      <c r="W34" s="53">
        <v>13.19</v>
      </c>
      <c r="X34" s="53">
        <v>12.02</v>
      </c>
      <c r="Y34" s="53">
        <v>75.52</v>
      </c>
      <c r="Z34" s="53">
        <v>11.49</v>
      </c>
      <c r="AA34" s="2"/>
    </row>
    <row r="35" spans="1:27" ht="15.7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54" t="s">
        <v>29</v>
      </c>
      <c r="N35" s="53">
        <v>101.8</v>
      </c>
      <c r="O35" s="53">
        <v>117.5</v>
      </c>
      <c r="P35" s="53">
        <v>242</v>
      </c>
      <c r="Q35" s="53">
        <v>118.6</v>
      </c>
      <c r="R35" s="53">
        <v>183.2</v>
      </c>
      <c r="S35" s="2"/>
      <c r="T35" s="2"/>
      <c r="U35" s="2"/>
      <c r="V35" s="54" t="s">
        <v>28</v>
      </c>
      <c r="W35" s="53">
        <v>29.72</v>
      </c>
      <c r="X35" s="53">
        <v>19.97</v>
      </c>
      <c r="Y35" s="53">
        <v>97.04</v>
      </c>
      <c r="Z35" s="53">
        <v>20.76</v>
      </c>
      <c r="AA35" s="2"/>
    </row>
    <row r="36" spans="1:27" ht="15.7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54" t="s">
        <v>30</v>
      </c>
      <c r="N36" s="53">
        <v>112.5</v>
      </c>
      <c r="O36" s="53">
        <v>138.6</v>
      </c>
      <c r="P36" s="53">
        <v>272</v>
      </c>
      <c r="Q36" s="53">
        <v>137.5</v>
      </c>
      <c r="R36" s="53">
        <v>194.2</v>
      </c>
      <c r="S36" s="2"/>
      <c r="T36" s="2"/>
      <c r="U36" s="2"/>
      <c r="V36" s="54" t="s">
        <v>29</v>
      </c>
      <c r="W36" s="53">
        <v>46</v>
      </c>
      <c r="X36" s="53">
        <v>47.4</v>
      </c>
      <c r="Y36" s="53">
        <v>108.9</v>
      </c>
      <c r="Z36" s="53">
        <v>58.88</v>
      </c>
      <c r="AA36" s="2"/>
    </row>
    <row r="37" spans="1:27" ht="15.7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54" t="s">
        <v>31</v>
      </c>
      <c r="N37" s="53">
        <v>194</v>
      </c>
      <c r="O37" s="53">
        <v>160.30000000000001</v>
      </c>
      <c r="P37" s="53">
        <v>350</v>
      </c>
      <c r="Q37" s="53">
        <v>167.5</v>
      </c>
      <c r="R37" s="53">
        <v>297</v>
      </c>
      <c r="S37" s="2"/>
      <c r="T37" s="2"/>
      <c r="U37" s="2"/>
      <c r="V37" s="54" t="s">
        <v>30</v>
      </c>
      <c r="W37" s="53">
        <v>54.24</v>
      </c>
      <c r="X37" s="53">
        <v>52.35</v>
      </c>
      <c r="Y37" s="53">
        <v>119.6</v>
      </c>
      <c r="Z37" s="53">
        <v>86.73</v>
      </c>
      <c r="AA37" s="2"/>
    </row>
    <row r="38" spans="1:27" ht="15.7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54"/>
      <c r="N38" s="53"/>
      <c r="O38" s="53"/>
      <c r="P38" s="53"/>
      <c r="Q38" s="53"/>
      <c r="R38" s="53"/>
      <c r="S38" s="2"/>
      <c r="T38" s="2"/>
      <c r="U38" s="2"/>
      <c r="V38" s="54" t="s">
        <v>31</v>
      </c>
      <c r="W38" s="53">
        <v>67.61</v>
      </c>
      <c r="X38" s="53">
        <v>52.8</v>
      </c>
      <c r="Y38" s="53">
        <v>133.6</v>
      </c>
      <c r="Z38" s="53">
        <v>92.57</v>
      </c>
      <c r="AA38" s="2"/>
    </row>
    <row r="39" spans="1:27" ht="15.7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54" t="s">
        <v>32</v>
      </c>
      <c r="N39" s="53">
        <v>94.49</v>
      </c>
      <c r="O39" s="53">
        <v>116.5</v>
      </c>
      <c r="P39" s="53">
        <v>231.4</v>
      </c>
      <c r="Q39" s="53">
        <v>122.6</v>
      </c>
      <c r="R39" s="53">
        <v>174.7</v>
      </c>
      <c r="S39" s="2"/>
      <c r="T39" s="2"/>
      <c r="U39" s="2"/>
      <c r="V39" s="54"/>
      <c r="W39" s="53"/>
      <c r="X39" s="53"/>
      <c r="Y39" s="53"/>
      <c r="Z39" s="53"/>
      <c r="AA39" s="2"/>
    </row>
    <row r="40" spans="1:27" ht="15.75" x14ac:dyDescent="0.25">
      <c r="A40" s="2"/>
      <c r="B40" s="5"/>
      <c r="C40" s="2"/>
      <c r="D40" s="2"/>
      <c r="E40" s="2"/>
      <c r="F40" s="2"/>
      <c r="G40" s="2"/>
      <c r="H40" s="2"/>
      <c r="I40" s="2"/>
      <c r="J40" s="2"/>
      <c r="K40" s="2"/>
      <c r="L40" s="2"/>
      <c r="M40" s="54" t="s">
        <v>33</v>
      </c>
      <c r="N40" s="53">
        <v>46.73</v>
      </c>
      <c r="O40" s="53">
        <v>29.08</v>
      </c>
      <c r="P40" s="53">
        <v>67.69</v>
      </c>
      <c r="Q40" s="53">
        <v>25.96</v>
      </c>
      <c r="R40" s="53">
        <v>58.46</v>
      </c>
      <c r="S40" s="2"/>
      <c r="T40" s="2"/>
      <c r="U40" s="2"/>
      <c r="V40" s="54" t="s">
        <v>32</v>
      </c>
      <c r="W40" s="53">
        <v>42.35</v>
      </c>
      <c r="X40" s="53">
        <v>39.909999999999997</v>
      </c>
      <c r="Y40" s="53">
        <v>107.6</v>
      </c>
      <c r="Z40" s="53">
        <v>55.46</v>
      </c>
      <c r="AA40" s="2"/>
    </row>
    <row r="41" spans="1:27" ht="15.7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54" t="s">
        <v>34</v>
      </c>
      <c r="N41" s="53">
        <v>10.45</v>
      </c>
      <c r="O41" s="53">
        <v>10.28</v>
      </c>
      <c r="P41" s="53">
        <v>20.41</v>
      </c>
      <c r="Q41" s="53">
        <v>9.8130000000000006</v>
      </c>
      <c r="R41" s="53">
        <v>19.489999999999998</v>
      </c>
      <c r="S41" s="2"/>
      <c r="T41" s="2"/>
      <c r="U41" s="2"/>
      <c r="V41" s="54" t="s">
        <v>33</v>
      </c>
      <c r="W41" s="53">
        <v>15.95</v>
      </c>
      <c r="X41" s="53">
        <v>18.989999999999998</v>
      </c>
      <c r="Y41" s="53">
        <v>17.47</v>
      </c>
      <c r="Z41" s="53">
        <v>34.380000000000003</v>
      </c>
      <c r="AA41" s="2"/>
    </row>
    <row r="42" spans="1:27" ht="15.7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54"/>
      <c r="N42" s="53"/>
      <c r="O42" s="53"/>
      <c r="P42" s="53"/>
      <c r="Q42" s="53"/>
      <c r="R42" s="53"/>
      <c r="S42" s="2"/>
      <c r="T42" s="2"/>
      <c r="U42" s="2"/>
      <c r="V42" s="54" t="s">
        <v>34</v>
      </c>
      <c r="W42" s="53">
        <v>4.4240000000000004</v>
      </c>
      <c r="X42" s="53">
        <v>9.4960000000000004</v>
      </c>
      <c r="Y42" s="53">
        <v>6.1779999999999999</v>
      </c>
      <c r="Z42" s="53">
        <v>17.190000000000001</v>
      </c>
      <c r="AA42" s="2"/>
    </row>
    <row r="43" spans="1:27" ht="15.7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54" t="s">
        <v>35</v>
      </c>
      <c r="N43" s="53">
        <v>72.62</v>
      </c>
      <c r="O43" s="53">
        <v>92.16</v>
      </c>
      <c r="P43" s="53">
        <v>185.9</v>
      </c>
      <c r="Q43" s="53">
        <v>98.55</v>
      </c>
      <c r="R43" s="53">
        <v>129.69999999999999</v>
      </c>
      <c r="S43" s="2"/>
      <c r="T43" s="2"/>
      <c r="U43" s="2"/>
      <c r="V43" s="54"/>
      <c r="W43" s="53"/>
      <c r="X43" s="53"/>
      <c r="Y43" s="53"/>
      <c r="Z43" s="53"/>
      <c r="AA43" s="2"/>
    </row>
    <row r="44" spans="1:27" ht="15.7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54" t="s">
        <v>36</v>
      </c>
      <c r="N44" s="53">
        <v>116.4</v>
      </c>
      <c r="O44" s="53">
        <v>140.80000000000001</v>
      </c>
      <c r="P44" s="53">
        <v>276.89999999999998</v>
      </c>
      <c r="Q44" s="53">
        <v>146.6</v>
      </c>
      <c r="R44" s="53">
        <v>219.6</v>
      </c>
      <c r="S44" s="2"/>
      <c r="T44" s="2"/>
      <c r="U44" s="2"/>
      <c r="V44" s="54" t="s">
        <v>35</v>
      </c>
      <c r="W44" s="53">
        <v>32.71</v>
      </c>
      <c r="X44" s="53">
        <v>9.6839999999999993</v>
      </c>
      <c r="Y44" s="53">
        <v>92.99</v>
      </c>
      <c r="Z44" s="53">
        <v>0.74099999999999999</v>
      </c>
      <c r="AA44" s="2"/>
    </row>
    <row r="45" spans="1:27" ht="15.7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54"/>
      <c r="N45" s="53"/>
      <c r="O45" s="53"/>
      <c r="P45" s="53"/>
      <c r="Q45" s="53"/>
      <c r="R45" s="53"/>
      <c r="S45" s="2"/>
      <c r="T45" s="2"/>
      <c r="U45" s="2"/>
      <c r="V45" s="54" t="s">
        <v>36</v>
      </c>
      <c r="W45" s="53">
        <v>51.99</v>
      </c>
      <c r="X45" s="53">
        <v>70.13</v>
      </c>
      <c r="Y45" s="53">
        <v>122.2</v>
      </c>
      <c r="Z45" s="53">
        <v>110.2</v>
      </c>
      <c r="AA45" s="2"/>
    </row>
    <row r="46" spans="1:27" ht="18.75" x14ac:dyDescent="0.3">
      <c r="A46" s="2"/>
      <c r="B46" s="58"/>
      <c r="C46" s="4"/>
      <c r="D46" s="4"/>
      <c r="E46" s="2"/>
      <c r="F46" s="2"/>
      <c r="G46" s="2"/>
      <c r="H46" s="2"/>
      <c r="I46" s="2"/>
      <c r="J46" s="2"/>
      <c r="K46" s="2"/>
      <c r="L46" s="2"/>
      <c r="M46" s="54" t="s">
        <v>37</v>
      </c>
      <c r="N46" s="53">
        <v>1890</v>
      </c>
      <c r="O46" s="53">
        <v>931.8</v>
      </c>
      <c r="P46" s="53">
        <v>2545</v>
      </c>
      <c r="Q46" s="53">
        <v>857.9</v>
      </c>
      <c r="R46" s="53">
        <v>1572</v>
      </c>
      <c r="S46" s="2"/>
      <c r="T46" s="2"/>
      <c r="U46" s="2"/>
      <c r="V46" s="54"/>
      <c r="W46" s="53"/>
      <c r="X46" s="53"/>
      <c r="Y46" s="53"/>
      <c r="Z46" s="53"/>
      <c r="AA46" s="2"/>
    </row>
    <row r="47" spans="1:27" ht="15.7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54"/>
      <c r="N47" s="53"/>
      <c r="O47" s="53"/>
      <c r="P47" s="53"/>
      <c r="Q47" s="53"/>
      <c r="R47" s="53"/>
      <c r="S47" s="2"/>
      <c r="T47" s="2"/>
      <c r="U47" s="2"/>
      <c r="V47" s="54" t="s">
        <v>37</v>
      </c>
      <c r="W47" s="53">
        <v>550.6</v>
      </c>
      <c r="X47" s="53">
        <v>159.6</v>
      </c>
      <c r="Y47" s="53">
        <v>860.8</v>
      </c>
      <c r="Z47" s="53">
        <v>221.8</v>
      </c>
      <c r="AA47" s="2"/>
    </row>
    <row r="48" spans="1:27" ht="15.7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54"/>
      <c r="N48" s="53"/>
      <c r="O48" s="53"/>
      <c r="P48" s="53"/>
      <c r="Q48" s="53"/>
      <c r="R48" s="53"/>
      <c r="S48" s="2"/>
      <c r="T48" s="2"/>
      <c r="U48" s="2"/>
      <c r="V48" s="2"/>
      <c r="W48" s="2"/>
      <c r="X48" s="2"/>
      <c r="Y48" s="2"/>
      <c r="Z48" s="2"/>
      <c r="AA48" s="2"/>
    </row>
    <row r="49" spans="2:22" s="61" customFormat="1" ht="23.25" x14ac:dyDescent="0.35">
      <c r="B49" s="62" t="s">
        <v>189</v>
      </c>
      <c r="C49" s="63"/>
      <c r="L49" s="64" t="s">
        <v>158</v>
      </c>
      <c r="V49" s="65" t="s">
        <v>188</v>
      </c>
    </row>
    <row r="50" spans="2:22" ht="15.75" x14ac:dyDescent="0.25">
      <c r="F50" s="1"/>
    </row>
    <row r="73" spans="3:25" s="48" customFormat="1" ht="18.75" x14ac:dyDescent="0.3">
      <c r="C73" s="4" t="s">
        <v>179</v>
      </c>
      <c r="O73" s="4" t="s">
        <v>180</v>
      </c>
    </row>
    <row r="74" spans="3:25" ht="18.75" x14ac:dyDescent="0.3">
      <c r="Y74" s="4" t="s">
        <v>181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60" zoomScaleNormal="60" workbookViewId="0">
      <selection activeCell="O11" sqref="N8:O11"/>
    </sheetView>
  </sheetViews>
  <sheetFormatPr baseColWidth="10" defaultRowHeight="15" x14ac:dyDescent="0.25"/>
  <sheetData>
    <row r="1" spans="1:25" ht="26.25" x14ac:dyDescent="0.4">
      <c r="A1" s="59"/>
      <c r="B1" s="59"/>
      <c r="C1" s="59"/>
      <c r="D1" s="66" t="s">
        <v>56</v>
      </c>
      <c r="E1" s="67"/>
      <c r="F1" s="68"/>
      <c r="G1" s="59"/>
      <c r="H1" s="59"/>
      <c r="I1" s="59"/>
      <c r="J1" s="59"/>
      <c r="K1" s="59"/>
      <c r="L1" s="59"/>
      <c r="M1" s="2"/>
      <c r="N1" s="2"/>
      <c r="O1" s="50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21" x14ac:dyDescent="0.35">
      <c r="A2" s="57" t="s">
        <v>191</v>
      </c>
      <c r="B2" s="59"/>
      <c r="C2" s="59"/>
      <c r="D2" s="59"/>
      <c r="E2" s="59"/>
      <c r="F2" s="59"/>
      <c r="G2" s="57" t="s">
        <v>192</v>
      </c>
      <c r="H2" s="59"/>
      <c r="I2" s="59"/>
      <c r="J2" s="59"/>
      <c r="K2" s="59"/>
      <c r="L2" s="59"/>
      <c r="M2" s="2"/>
      <c r="N2" s="8"/>
      <c r="O2" s="2"/>
      <c r="P2" s="2"/>
      <c r="Q2" s="2"/>
      <c r="R2" s="2"/>
      <c r="S2" s="2"/>
      <c r="T2" s="51"/>
      <c r="U2" s="5"/>
      <c r="V2" s="51"/>
      <c r="W2" s="51"/>
      <c r="X2" s="51"/>
      <c r="Y2" s="2"/>
    </row>
    <row r="3" spans="1:25" ht="21" x14ac:dyDescent="0.35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21" x14ac:dyDescent="0.35">
      <c r="A4" s="59" t="s">
        <v>57</v>
      </c>
      <c r="B4" s="59" t="s">
        <v>58</v>
      </c>
      <c r="C4" s="59" t="s">
        <v>59</v>
      </c>
      <c r="D4" s="59"/>
      <c r="E4" s="59"/>
      <c r="F4" s="59"/>
      <c r="G4" s="59" t="s">
        <v>60</v>
      </c>
      <c r="H4" s="59" t="s">
        <v>61</v>
      </c>
      <c r="I4" s="59" t="s">
        <v>62</v>
      </c>
      <c r="J4" s="59"/>
      <c r="K4" s="59"/>
      <c r="L4" s="59"/>
      <c r="M4" s="2"/>
      <c r="N4" s="1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21" x14ac:dyDescent="0.35">
      <c r="A5" s="59">
        <v>163.6</v>
      </c>
      <c r="B5" s="59">
        <v>701.5</v>
      </c>
      <c r="C5" s="59">
        <v>1904</v>
      </c>
      <c r="D5" s="59"/>
      <c r="E5" s="59"/>
      <c r="F5" s="59"/>
      <c r="G5" s="59">
        <v>8.33</v>
      </c>
      <c r="H5" s="59">
        <v>10.029999999999999</v>
      </c>
      <c r="I5" s="59">
        <v>16.54</v>
      </c>
      <c r="J5" s="59"/>
      <c r="K5" s="59"/>
      <c r="L5" s="59"/>
      <c r="M5" s="2"/>
      <c r="N5" s="1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21" x14ac:dyDescent="0.35">
      <c r="A6" s="59">
        <v>189.6</v>
      </c>
      <c r="B6" s="59">
        <v>410.3</v>
      </c>
      <c r="C6" s="59">
        <v>894</v>
      </c>
      <c r="D6" s="59"/>
      <c r="E6" s="59"/>
      <c r="F6" s="59"/>
      <c r="G6" s="59">
        <v>9.43</v>
      </c>
      <c r="H6" s="59">
        <v>8.2949999999999999</v>
      </c>
      <c r="I6" s="59">
        <v>11.7</v>
      </c>
      <c r="J6" s="59"/>
      <c r="K6" s="59"/>
      <c r="L6" s="59"/>
      <c r="M6" s="2"/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21" x14ac:dyDescent="0.35">
      <c r="A7" s="59">
        <v>152</v>
      </c>
      <c r="B7" s="59">
        <v>1142</v>
      </c>
      <c r="C7" s="59">
        <v>1585</v>
      </c>
      <c r="D7" s="59"/>
      <c r="E7" s="59"/>
      <c r="F7" s="59"/>
      <c r="G7" s="59">
        <v>4.8339999999999996</v>
      </c>
      <c r="H7" s="59">
        <v>6.9</v>
      </c>
      <c r="I7" s="59">
        <v>11.2</v>
      </c>
      <c r="J7" s="59"/>
      <c r="K7" s="59"/>
      <c r="L7" s="59"/>
      <c r="M7" s="2"/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21" x14ac:dyDescent="0.35">
      <c r="A8" s="59">
        <v>223.6</v>
      </c>
      <c r="B8" s="59">
        <v>1015</v>
      </c>
      <c r="C8" s="59">
        <v>2047</v>
      </c>
      <c r="D8" s="59"/>
      <c r="E8" s="59"/>
      <c r="F8" s="59"/>
      <c r="G8" s="59">
        <v>9.9369999999999994</v>
      </c>
      <c r="H8" s="59">
        <v>7.48</v>
      </c>
      <c r="I8" s="59">
        <v>13.7</v>
      </c>
      <c r="J8" s="59"/>
      <c r="K8" s="59"/>
      <c r="L8" s="59"/>
      <c r="M8" s="2"/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21" x14ac:dyDescent="0.35">
      <c r="A9" s="59">
        <v>305</v>
      </c>
      <c r="B9" s="59">
        <v>726</v>
      </c>
      <c r="C9" s="59">
        <v>1480</v>
      </c>
      <c r="D9" s="59"/>
      <c r="E9" s="59"/>
      <c r="F9" s="59"/>
      <c r="G9" s="59">
        <v>7.5</v>
      </c>
      <c r="H9" s="59">
        <v>11.25</v>
      </c>
      <c r="I9" s="59">
        <v>14.8</v>
      </c>
      <c r="J9" s="59"/>
      <c r="K9" s="59"/>
      <c r="L9" s="59"/>
      <c r="M9" s="2"/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21" x14ac:dyDescent="0.35">
      <c r="A10" s="59">
        <v>313.3</v>
      </c>
      <c r="B10" s="59"/>
      <c r="C10" s="59"/>
      <c r="D10" s="59"/>
      <c r="E10" s="59"/>
      <c r="F10" s="59"/>
      <c r="G10" s="59">
        <v>5.92</v>
      </c>
      <c r="H10" s="59">
        <v>12.1</v>
      </c>
      <c r="I10" s="59">
        <v>10.61</v>
      </c>
      <c r="J10" s="59"/>
      <c r="K10" s="59"/>
      <c r="L10" s="59"/>
      <c r="M10" s="2"/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21" x14ac:dyDescent="0.35">
      <c r="A11" s="59"/>
      <c r="B11" s="59"/>
      <c r="C11" s="59"/>
      <c r="D11" s="59"/>
      <c r="E11" s="59"/>
      <c r="F11" s="59"/>
      <c r="G11" s="59">
        <v>3.9089999999999998</v>
      </c>
      <c r="H11" s="59"/>
      <c r="I11" s="59"/>
      <c r="J11" s="59"/>
      <c r="K11" s="59"/>
      <c r="L11" s="59"/>
      <c r="M11" s="2"/>
      <c r="N11" s="1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21" x14ac:dyDescent="0.35">
      <c r="A12" s="59"/>
      <c r="B12" s="59"/>
      <c r="C12" s="59"/>
      <c r="D12" s="59"/>
      <c r="E12" s="59"/>
      <c r="F12" s="59"/>
      <c r="G12" s="59">
        <v>6.4980000000000002</v>
      </c>
      <c r="H12" s="59"/>
      <c r="I12" s="59"/>
      <c r="J12" s="59"/>
      <c r="K12" s="59"/>
      <c r="L12" s="59"/>
      <c r="M12" s="2"/>
      <c r="N12" s="1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21" x14ac:dyDescent="0.35">
      <c r="A13" s="59"/>
      <c r="B13" s="59"/>
      <c r="C13" s="59"/>
      <c r="D13" s="59"/>
      <c r="E13" s="59"/>
      <c r="F13" s="59"/>
      <c r="G13" s="59">
        <v>7.1</v>
      </c>
      <c r="H13" s="59"/>
      <c r="I13" s="59"/>
      <c r="J13" s="59"/>
      <c r="K13" s="59"/>
      <c r="L13" s="59"/>
      <c r="M13" s="2"/>
      <c r="N13" s="1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21" x14ac:dyDescent="0.35">
      <c r="A14" s="59"/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2"/>
      <c r="N14" s="1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21" x14ac:dyDescent="0.35">
      <c r="A15" s="59"/>
      <c r="B15" s="59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2"/>
      <c r="N15" s="1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1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1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1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40" spans="2:23" s="48" customFormat="1" ht="18.75" x14ac:dyDescent="0.3">
      <c r="B40" s="4" t="s">
        <v>176</v>
      </c>
      <c r="H40" s="4" t="s">
        <v>175</v>
      </c>
      <c r="P40" s="4"/>
    </row>
    <row r="41" spans="2:23" ht="18.75" x14ac:dyDescent="0.3">
      <c r="W41" s="4"/>
    </row>
    <row r="42" spans="2:23" ht="18.75" x14ac:dyDescent="0.3">
      <c r="O42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D1" sqref="D1"/>
    </sheetView>
  </sheetViews>
  <sheetFormatPr baseColWidth="10" defaultRowHeight="15" x14ac:dyDescent="0.25"/>
  <sheetData>
    <row r="1" spans="1:7" ht="15.75" x14ac:dyDescent="0.25">
      <c r="A1" s="2"/>
      <c r="B1" s="2"/>
      <c r="C1" s="50" t="s">
        <v>63</v>
      </c>
      <c r="D1" s="2"/>
      <c r="E1" s="2"/>
      <c r="F1" s="2"/>
      <c r="G1" s="2"/>
    </row>
    <row r="2" spans="1:7" ht="15.75" x14ac:dyDescent="0.25">
      <c r="A2" s="2"/>
      <c r="B2" s="8" t="s">
        <v>184</v>
      </c>
      <c r="C2" s="2"/>
      <c r="D2" s="2"/>
      <c r="E2" s="2"/>
      <c r="F2" s="2"/>
      <c r="G2" s="2"/>
    </row>
    <row r="3" spans="1:7" ht="15.75" x14ac:dyDescent="0.25">
      <c r="A3" s="2"/>
      <c r="B3" s="2"/>
      <c r="C3" s="2"/>
      <c r="D3" s="2"/>
      <c r="E3" s="2"/>
      <c r="F3" s="2"/>
      <c r="G3" s="2"/>
    </row>
    <row r="4" spans="1:7" ht="15.75" x14ac:dyDescent="0.25">
      <c r="A4" s="2"/>
      <c r="B4" s="1"/>
      <c r="C4" s="2" t="s">
        <v>64</v>
      </c>
      <c r="D4" s="2" t="s">
        <v>65</v>
      </c>
      <c r="E4" s="2"/>
      <c r="F4" s="2"/>
      <c r="G4" s="2"/>
    </row>
    <row r="5" spans="1:7" ht="15.75" x14ac:dyDescent="0.25">
      <c r="A5" s="2"/>
      <c r="B5" s="1"/>
      <c r="C5" s="2"/>
      <c r="D5" s="2">
        <v>12.606730000000001</v>
      </c>
      <c r="E5" s="2"/>
      <c r="F5" s="2"/>
      <c r="G5" s="2"/>
    </row>
    <row r="6" spans="1:7" ht="15.75" x14ac:dyDescent="0.25">
      <c r="A6" s="2"/>
      <c r="B6" s="1"/>
      <c r="C6" s="2"/>
      <c r="D6" s="2"/>
      <c r="E6" s="2"/>
      <c r="F6" s="2"/>
      <c r="G6" s="2"/>
    </row>
    <row r="7" spans="1:7" ht="15.75" x14ac:dyDescent="0.25">
      <c r="A7" s="2"/>
      <c r="B7" s="1"/>
      <c r="C7" s="2"/>
      <c r="D7" s="2">
        <v>14.985200000000001</v>
      </c>
      <c r="E7" s="2"/>
      <c r="F7" s="2"/>
      <c r="G7" s="2"/>
    </row>
    <row r="8" spans="1:7" ht="15.75" x14ac:dyDescent="0.25">
      <c r="A8" s="2"/>
      <c r="B8" s="1"/>
      <c r="C8" s="2">
        <v>9.4327000000000005</v>
      </c>
      <c r="D8" s="2"/>
      <c r="E8" s="2"/>
      <c r="F8" s="2"/>
      <c r="G8" s="2"/>
    </row>
    <row r="9" spans="1:7" ht="15.75" x14ac:dyDescent="0.25">
      <c r="A9" s="2"/>
      <c r="B9" s="1"/>
      <c r="C9" s="2"/>
      <c r="D9" s="2">
        <v>16.539159999999999</v>
      </c>
      <c r="E9" s="2"/>
      <c r="F9" s="2"/>
      <c r="G9" s="2"/>
    </row>
    <row r="10" spans="1:7" ht="15.75" x14ac:dyDescent="0.25">
      <c r="A10" s="2"/>
      <c r="B10" s="1"/>
      <c r="C10" s="2">
        <v>7.9935</v>
      </c>
      <c r="D10" s="2"/>
      <c r="E10" s="2"/>
      <c r="F10" s="2"/>
      <c r="G10" s="2"/>
    </row>
    <row r="11" spans="1:7" ht="15.75" x14ac:dyDescent="0.25">
      <c r="A11" s="2"/>
      <c r="B11" s="1"/>
      <c r="C11" s="2">
        <v>8.2453199999999995</v>
      </c>
      <c r="D11" s="2"/>
      <c r="E11" s="2"/>
      <c r="F11" s="2"/>
      <c r="G11" s="2"/>
    </row>
    <row r="12" spans="1:7" ht="15.75" x14ac:dyDescent="0.25">
      <c r="A12" s="2"/>
      <c r="B12" s="1"/>
      <c r="C12" s="2">
        <v>9.9397000000000002</v>
      </c>
      <c r="D12" s="2"/>
      <c r="E12" s="2"/>
      <c r="F12" s="2"/>
      <c r="G12" s="2"/>
    </row>
    <row r="13" spans="1:7" ht="15.75" x14ac:dyDescent="0.25">
      <c r="A13" s="2"/>
      <c r="B13" s="1"/>
      <c r="C13" s="2">
        <v>4.9095240000000002</v>
      </c>
      <c r="D13" s="2">
        <v>9.8216920000000005</v>
      </c>
      <c r="E13" s="2"/>
      <c r="F13" s="2"/>
      <c r="G13" s="2"/>
    </row>
    <row r="14" spans="1:7" ht="15.75" x14ac:dyDescent="0.25">
      <c r="A14" s="2"/>
      <c r="B14" s="1"/>
      <c r="C14" s="2">
        <v>6.4992000000000001</v>
      </c>
      <c r="D14" s="2">
        <v>20.4072</v>
      </c>
      <c r="E14" s="2"/>
      <c r="F14" s="2"/>
      <c r="G14" s="2"/>
    </row>
    <row r="15" spans="1:7" ht="15.75" x14ac:dyDescent="0.25">
      <c r="A15" s="2"/>
      <c r="B15" s="1"/>
      <c r="C15" s="2"/>
      <c r="D15" s="2">
        <v>18.793600000000001</v>
      </c>
      <c r="E15" s="2"/>
      <c r="F15" s="2"/>
      <c r="G15" s="2"/>
    </row>
    <row r="16" spans="1:7" ht="15.75" x14ac:dyDescent="0.25">
      <c r="A16" s="2"/>
      <c r="B16" s="1"/>
      <c r="C16" s="2"/>
      <c r="D16" s="2">
        <v>17.621320000000001</v>
      </c>
      <c r="E16" s="2"/>
      <c r="F16" s="2"/>
      <c r="G16" s="2"/>
    </row>
    <row r="17" spans="1:7" ht="15.75" x14ac:dyDescent="0.25">
      <c r="A17" s="2"/>
      <c r="B17" s="1"/>
      <c r="C17" s="2"/>
      <c r="D17" s="2"/>
      <c r="E17" s="2"/>
      <c r="F17" s="2"/>
      <c r="G17" s="2"/>
    </row>
    <row r="18" spans="1:7" ht="15.75" x14ac:dyDescent="0.25">
      <c r="A18" s="2"/>
      <c r="B18" s="1"/>
      <c r="C18" s="2"/>
      <c r="D18" s="2"/>
      <c r="E18" s="2"/>
      <c r="F18" s="2"/>
      <c r="G18" s="2"/>
    </row>
    <row r="19" spans="1:7" ht="15.75" x14ac:dyDescent="0.25">
      <c r="A19" s="2"/>
      <c r="B19" s="2"/>
      <c r="C19" s="2"/>
      <c r="D19" s="2"/>
      <c r="E19" s="2"/>
      <c r="F19" s="2"/>
      <c r="G19" s="2"/>
    </row>
    <row r="40" spans="3:4" ht="18.75" x14ac:dyDescent="0.3">
      <c r="D40" s="4" t="s">
        <v>177</v>
      </c>
    </row>
    <row r="42" spans="3:4" ht="18.75" x14ac:dyDescent="0.3">
      <c r="C42" s="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E7" sqref="E7"/>
    </sheetView>
  </sheetViews>
  <sheetFormatPr baseColWidth="10" defaultRowHeight="15" x14ac:dyDescent="0.25"/>
  <cols>
    <col min="1" max="1" width="6.28515625" customWidth="1"/>
    <col min="3" max="3" width="16.5703125" customWidth="1"/>
    <col min="4" max="4" width="20.140625" customWidth="1"/>
    <col min="5" max="5" width="22" customWidth="1"/>
  </cols>
  <sheetData>
    <row r="1" spans="1:6" ht="18.75" x14ac:dyDescent="0.3">
      <c r="A1" s="2"/>
      <c r="B1" s="9" t="s">
        <v>63</v>
      </c>
      <c r="C1" s="2"/>
      <c r="D1" s="2"/>
      <c r="E1" s="2"/>
      <c r="F1" s="2"/>
    </row>
    <row r="2" spans="1:6" ht="15.75" x14ac:dyDescent="0.25">
      <c r="A2" s="51"/>
      <c r="B2" s="5" t="s">
        <v>185</v>
      </c>
      <c r="C2" s="51"/>
      <c r="D2" s="51"/>
      <c r="E2" s="51"/>
      <c r="F2" s="2"/>
    </row>
    <row r="3" spans="1:6" ht="15.75" x14ac:dyDescent="0.25">
      <c r="A3" s="2"/>
      <c r="B3" s="2"/>
      <c r="C3" s="2"/>
      <c r="D3" s="2"/>
      <c r="E3" s="2"/>
      <c r="F3" s="2"/>
    </row>
    <row r="4" spans="1:6" ht="15.75" x14ac:dyDescent="0.25">
      <c r="A4" s="2"/>
      <c r="B4" s="2"/>
      <c r="C4" s="2"/>
      <c r="D4" s="2"/>
      <c r="E4" s="2"/>
      <c r="F4" s="2"/>
    </row>
    <row r="5" spans="1:6" ht="15.75" x14ac:dyDescent="0.25">
      <c r="A5" s="2"/>
      <c r="B5" s="2" t="s">
        <v>64</v>
      </c>
      <c r="C5" s="2" t="s">
        <v>68</v>
      </c>
      <c r="D5" s="2" t="s">
        <v>66</v>
      </c>
      <c r="E5" s="2" t="s">
        <v>67</v>
      </c>
      <c r="F5" s="2"/>
    </row>
    <row r="6" spans="1:6" ht="15.75" x14ac:dyDescent="0.25">
      <c r="A6" s="2"/>
      <c r="B6" s="2"/>
      <c r="C6" s="2"/>
      <c r="D6" s="2">
        <v>4.9095240000000002</v>
      </c>
      <c r="E6" s="2"/>
      <c r="F6" s="2"/>
    </row>
    <row r="7" spans="1:6" ht="15.75" x14ac:dyDescent="0.25">
      <c r="A7" s="2"/>
      <c r="B7" s="2"/>
      <c r="C7" s="2"/>
      <c r="D7" s="2"/>
      <c r="E7" s="2"/>
      <c r="F7" s="2"/>
    </row>
    <row r="8" spans="1:6" ht="15.75" x14ac:dyDescent="0.25">
      <c r="A8" s="2"/>
      <c r="B8" s="2"/>
      <c r="C8" s="2"/>
      <c r="D8" s="2"/>
      <c r="E8" s="2"/>
      <c r="F8" s="2"/>
    </row>
    <row r="9" spans="1:6" ht="15.75" x14ac:dyDescent="0.25">
      <c r="A9" s="2"/>
      <c r="B9" s="2">
        <v>9.4327000000000005</v>
      </c>
      <c r="C9" s="2"/>
      <c r="D9" s="2">
        <v>9.4735399999999998</v>
      </c>
      <c r="E9" s="2">
        <v>8.9308399999999999</v>
      </c>
      <c r="F9" s="2"/>
    </row>
    <row r="10" spans="1:6" ht="15.75" x14ac:dyDescent="0.25">
      <c r="A10" s="2"/>
      <c r="B10" s="2"/>
      <c r="C10" s="2">
        <v>10.028829999999999</v>
      </c>
      <c r="D10" s="2"/>
      <c r="E10" s="2">
        <v>12.880599999999999</v>
      </c>
      <c r="F10" s="2"/>
    </row>
    <row r="11" spans="1:6" ht="15.75" x14ac:dyDescent="0.25">
      <c r="A11" s="2"/>
      <c r="B11" s="2">
        <v>7.9935</v>
      </c>
      <c r="C11" s="2">
        <v>8.2904999999999998</v>
      </c>
      <c r="D11" s="2">
        <v>9.7303999999999995</v>
      </c>
      <c r="E11" s="2">
        <v>13.944979999999999</v>
      </c>
      <c r="F11" s="2"/>
    </row>
    <row r="12" spans="1:6" ht="15.75" x14ac:dyDescent="0.25">
      <c r="A12" s="2"/>
      <c r="B12" s="2">
        <v>8.2453199999999995</v>
      </c>
      <c r="C12" s="2">
        <v>6.9035000000000002</v>
      </c>
      <c r="D12" s="2">
        <v>8.3975000000000009</v>
      </c>
      <c r="E12" s="2">
        <v>9.4449000000000005</v>
      </c>
      <c r="F12" s="2"/>
    </row>
    <row r="13" spans="1:6" ht="15.75" x14ac:dyDescent="0.25">
      <c r="A13" s="2"/>
      <c r="B13" s="2">
        <v>9.9397000000000002</v>
      </c>
      <c r="C13" s="2">
        <v>7.4229200000000004</v>
      </c>
      <c r="D13" s="2">
        <v>8.4218499999999992</v>
      </c>
      <c r="E13" s="2">
        <v>9.5883599999999998</v>
      </c>
      <c r="F13" s="2"/>
    </row>
    <row r="14" spans="1:6" ht="15.75" x14ac:dyDescent="0.25">
      <c r="A14" s="2"/>
      <c r="B14" s="2"/>
      <c r="C14" s="2">
        <v>8.4730799999999995</v>
      </c>
      <c r="D14" s="2">
        <v>10.00606</v>
      </c>
      <c r="E14" s="2">
        <v>14.4291</v>
      </c>
      <c r="F14" s="2"/>
    </row>
    <row r="15" spans="1:6" ht="15.75" x14ac:dyDescent="0.25">
      <c r="A15" s="2"/>
      <c r="B15" s="2">
        <v>5.4416700000000002</v>
      </c>
      <c r="C15" s="2">
        <v>7.9340000000000002</v>
      </c>
      <c r="D15" s="2">
        <v>11.9</v>
      </c>
      <c r="E15" s="2"/>
      <c r="F15" s="2"/>
    </row>
    <row r="16" spans="1:6" ht="15.75" x14ac:dyDescent="0.25">
      <c r="A16" s="2"/>
      <c r="B16" s="2"/>
      <c r="C16" s="2"/>
      <c r="D16" s="2"/>
      <c r="E16" s="2"/>
      <c r="F16" s="2"/>
    </row>
    <row r="17" spans="1:6" ht="15.75" x14ac:dyDescent="0.25">
      <c r="A17" s="2"/>
      <c r="B17" s="2">
        <v>4.9095240000000002</v>
      </c>
      <c r="C17" s="2"/>
      <c r="D17" s="2"/>
      <c r="E17" s="2"/>
      <c r="F17" s="2"/>
    </row>
    <row r="18" spans="1:6" ht="15.75" x14ac:dyDescent="0.25">
      <c r="A18" s="2"/>
      <c r="B18" s="2"/>
      <c r="C18" s="2"/>
      <c r="D18" s="2"/>
      <c r="E18" s="2"/>
      <c r="F18" s="2"/>
    </row>
    <row r="19" spans="1:6" ht="15.75" x14ac:dyDescent="0.25">
      <c r="A19" s="2"/>
      <c r="B19" s="2">
        <v>6.4992000000000001</v>
      </c>
      <c r="C19" s="2"/>
      <c r="D19" s="2"/>
      <c r="E19" s="2"/>
      <c r="F19" s="2"/>
    </row>
    <row r="41" spans="4:4" ht="18.75" x14ac:dyDescent="0.3">
      <c r="D41" s="4" t="s">
        <v>178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30"/>
  <sheetViews>
    <sheetView workbookViewId="0">
      <selection activeCell="M8" sqref="M8"/>
    </sheetView>
  </sheetViews>
  <sheetFormatPr baseColWidth="10" defaultRowHeight="15" x14ac:dyDescent="0.25"/>
  <sheetData>
    <row r="3" spans="2:5" ht="18.75" x14ac:dyDescent="0.3">
      <c r="B3" s="9" t="s">
        <v>190</v>
      </c>
    </row>
    <row r="4" spans="2:5" x14ac:dyDescent="0.25">
      <c r="B4" t="s">
        <v>49</v>
      </c>
      <c r="C4" t="s">
        <v>50</v>
      </c>
      <c r="D4" t="s">
        <v>51</v>
      </c>
      <c r="E4" t="s">
        <v>52</v>
      </c>
    </row>
    <row r="5" spans="2:5" x14ac:dyDescent="0.25">
      <c r="B5">
        <v>105.5</v>
      </c>
      <c r="C5">
        <v>140.21</v>
      </c>
      <c r="D5">
        <v>110</v>
      </c>
      <c r="E5">
        <v>164</v>
      </c>
    </row>
    <row r="6" spans="2:5" x14ac:dyDescent="0.25">
      <c r="B6">
        <v>91</v>
      </c>
      <c r="C6">
        <v>214</v>
      </c>
      <c r="D6">
        <v>115</v>
      </c>
      <c r="E6">
        <v>25</v>
      </c>
    </row>
    <row r="7" spans="2:5" x14ac:dyDescent="0.25">
      <c r="B7">
        <v>108</v>
      </c>
      <c r="C7">
        <v>282</v>
      </c>
      <c r="D7">
        <v>95</v>
      </c>
      <c r="E7">
        <v>12</v>
      </c>
    </row>
    <row r="8" spans="2:5" x14ac:dyDescent="0.25">
      <c r="B8">
        <v>99</v>
      </c>
      <c r="C8">
        <v>215</v>
      </c>
      <c r="D8">
        <v>98</v>
      </c>
      <c r="E8">
        <v>58</v>
      </c>
    </row>
    <row r="9" spans="2:5" x14ac:dyDescent="0.25">
      <c r="B9">
        <v>79</v>
      </c>
      <c r="C9">
        <v>193</v>
      </c>
      <c r="D9">
        <v>85.8</v>
      </c>
      <c r="E9">
        <v>72</v>
      </c>
    </row>
    <row r="10" spans="2:5" x14ac:dyDescent="0.25">
      <c r="B10">
        <v>84.1</v>
      </c>
      <c r="D10">
        <v>95</v>
      </c>
    </row>
    <row r="11" spans="2:5" x14ac:dyDescent="0.25">
      <c r="B11">
        <v>104</v>
      </c>
      <c r="D11">
        <v>98</v>
      </c>
    </row>
    <row r="12" spans="2:5" x14ac:dyDescent="0.25">
      <c r="B12">
        <v>121</v>
      </c>
    </row>
    <row r="30" spans="5:5" ht="17.25" x14ac:dyDescent="0.3">
      <c r="E30" s="49" t="s">
        <v>7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4"/>
  <sheetViews>
    <sheetView zoomScale="98" zoomScaleNormal="98" workbookViewId="0">
      <selection activeCell="O30" sqref="O30"/>
    </sheetView>
  </sheetViews>
  <sheetFormatPr baseColWidth="10" defaultRowHeight="15" x14ac:dyDescent="0.25"/>
  <sheetData>
    <row r="1" spans="2:14" ht="18.75" x14ac:dyDescent="0.3">
      <c r="E1" s="10" t="s">
        <v>75</v>
      </c>
      <c r="F1" s="10"/>
      <c r="G1" s="10"/>
      <c r="H1" s="10"/>
      <c r="I1" s="10"/>
    </row>
    <row r="2" spans="2:14" ht="18.75" x14ac:dyDescent="0.3">
      <c r="E2" s="10"/>
      <c r="F2" s="10"/>
      <c r="G2" s="10"/>
      <c r="H2" s="10"/>
      <c r="I2" s="10"/>
    </row>
    <row r="3" spans="2:14" ht="15" customHeight="1" x14ac:dyDescent="0.25">
      <c r="C3" s="1" t="s">
        <v>84</v>
      </c>
    </row>
    <row r="4" spans="2:14" ht="15.75" x14ac:dyDescent="0.25">
      <c r="B4" s="11" t="s">
        <v>80</v>
      </c>
      <c r="C4" s="1"/>
      <c r="G4" s="11" t="s">
        <v>81</v>
      </c>
      <c r="N4" s="1" t="s">
        <v>78</v>
      </c>
    </row>
    <row r="5" spans="2:14" x14ac:dyDescent="0.25">
      <c r="B5" t="s">
        <v>76</v>
      </c>
      <c r="C5" t="s">
        <v>59</v>
      </c>
      <c r="D5" t="s">
        <v>58</v>
      </c>
      <c r="G5" t="s">
        <v>76</v>
      </c>
      <c r="H5" t="s">
        <v>59</v>
      </c>
      <c r="I5" t="s">
        <v>58</v>
      </c>
    </row>
    <row r="6" spans="2:14" x14ac:dyDescent="0.25">
      <c r="B6">
        <v>62</v>
      </c>
      <c r="C6">
        <v>196.66669999999999</v>
      </c>
      <c r="D6">
        <v>32.666670000000003</v>
      </c>
      <c r="F6" t="s">
        <v>26</v>
      </c>
      <c r="G6">
        <v>5</v>
      </c>
      <c r="H6">
        <v>5</v>
      </c>
      <c r="I6">
        <v>6</v>
      </c>
    </row>
    <row r="7" spans="2:14" x14ac:dyDescent="0.25">
      <c r="B7">
        <v>101.33329999999999</v>
      </c>
      <c r="C7">
        <v>146.66669999999999</v>
      </c>
      <c r="D7">
        <v>50.666670000000003</v>
      </c>
    </row>
    <row r="8" spans="2:14" x14ac:dyDescent="0.25">
      <c r="B8">
        <v>103.333</v>
      </c>
      <c r="C8">
        <v>110.66670000000001</v>
      </c>
      <c r="D8">
        <v>34</v>
      </c>
      <c r="F8" t="s">
        <v>27</v>
      </c>
      <c r="G8">
        <v>55.33</v>
      </c>
      <c r="H8">
        <v>110.7</v>
      </c>
      <c r="I8">
        <v>19.329999999999998</v>
      </c>
    </row>
    <row r="9" spans="2:14" x14ac:dyDescent="0.25">
      <c r="B9">
        <v>55.333300000000001</v>
      </c>
      <c r="C9">
        <v>134.66669999999999</v>
      </c>
      <c r="D9">
        <v>19.333300000000001</v>
      </c>
      <c r="F9" t="s">
        <v>28</v>
      </c>
      <c r="G9">
        <v>58.67</v>
      </c>
      <c r="H9">
        <v>120</v>
      </c>
      <c r="I9">
        <v>28.33</v>
      </c>
    </row>
    <row r="10" spans="2:14" x14ac:dyDescent="0.25">
      <c r="B10">
        <v>74.6554</v>
      </c>
      <c r="C10">
        <v>129.36539999999999</v>
      </c>
      <c r="D10">
        <v>31.333300000000001</v>
      </c>
      <c r="F10" t="s">
        <v>29</v>
      </c>
      <c r="G10">
        <v>74.66</v>
      </c>
      <c r="H10">
        <v>134.69999999999999</v>
      </c>
      <c r="I10">
        <v>33.33</v>
      </c>
    </row>
    <row r="11" spans="2:14" x14ac:dyDescent="0.25">
      <c r="D11">
        <v>54.666670000000003</v>
      </c>
      <c r="F11" t="s">
        <v>30</v>
      </c>
      <c r="G11">
        <v>102.3</v>
      </c>
      <c r="H11">
        <v>171.7</v>
      </c>
      <c r="I11">
        <v>51.67</v>
      </c>
    </row>
    <row r="12" spans="2:14" x14ac:dyDescent="0.25">
      <c r="F12" t="s">
        <v>31</v>
      </c>
      <c r="G12">
        <v>103.3</v>
      </c>
      <c r="H12">
        <v>196.7</v>
      </c>
      <c r="I12">
        <v>54.67</v>
      </c>
    </row>
    <row r="14" spans="2:14" x14ac:dyDescent="0.25">
      <c r="F14" t="s">
        <v>32</v>
      </c>
      <c r="G14">
        <v>79.33</v>
      </c>
      <c r="H14">
        <v>143.6</v>
      </c>
      <c r="I14">
        <v>37.11</v>
      </c>
    </row>
    <row r="15" spans="2:14" x14ac:dyDescent="0.25">
      <c r="F15" t="s">
        <v>33</v>
      </c>
      <c r="G15">
        <v>22.13</v>
      </c>
      <c r="H15">
        <v>32.369999999999997</v>
      </c>
      <c r="I15">
        <v>13.2</v>
      </c>
    </row>
    <row r="16" spans="2:14" x14ac:dyDescent="0.25">
      <c r="F16" t="s">
        <v>34</v>
      </c>
      <c r="G16">
        <v>9.8949999999999996</v>
      </c>
      <c r="H16">
        <v>14.48</v>
      </c>
      <c r="I16">
        <v>5.3879999999999999</v>
      </c>
    </row>
    <row r="18" spans="2:9" x14ac:dyDescent="0.25">
      <c r="F18" t="s">
        <v>35</v>
      </c>
      <c r="G18">
        <v>51.86</v>
      </c>
      <c r="H18">
        <v>103.4</v>
      </c>
      <c r="I18">
        <v>23.26</v>
      </c>
    </row>
    <row r="19" spans="2:9" x14ac:dyDescent="0.25">
      <c r="F19" t="s">
        <v>36</v>
      </c>
      <c r="G19">
        <v>106.8</v>
      </c>
      <c r="H19">
        <v>183.8</v>
      </c>
      <c r="I19">
        <v>50.96</v>
      </c>
    </row>
    <row r="21" spans="2:9" x14ac:dyDescent="0.25">
      <c r="F21" t="s">
        <v>37</v>
      </c>
      <c r="G21">
        <v>396.7</v>
      </c>
      <c r="H21">
        <v>718</v>
      </c>
      <c r="I21">
        <v>222.7</v>
      </c>
    </row>
    <row r="25" spans="2:9" ht="15.75" x14ac:dyDescent="0.25">
      <c r="D25" s="1" t="s">
        <v>77</v>
      </c>
    </row>
    <row r="27" spans="2:9" x14ac:dyDescent="0.25">
      <c r="B27" t="s">
        <v>76</v>
      </c>
      <c r="C27" t="s">
        <v>59</v>
      </c>
      <c r="D27" t="s">
        <v>58</v>
      </c>
      <c r="G27" t="s">
        <v>76</v>
      </c>
      <c r="H27" t="s">
        <v>59</v>
      </c>
      <c r="I27" t="s">
        <v>58</v>
      </c>
    </row>
    <row r="28" spans="2:9" x14ac:dyDescent="0.25">
      <c r="B28">
        <v>62</v>
      </c>
      <c r="C28">
        <v>131.30000000000001</v>
      </c>
      <c r="D28">
        <v>28</v>
      </c>
      <c r="F28" t="s">
        <v>26</v>
      </c>
      <c r="G28">
        <v>6</v>
      </c>
      <c r="H28">
        <v>6</v>
      </c>
      <c r="I28">
        <v>7</v>
      </c>
    </row>
    <row r="29" spans="2:9" x14ac:dyDescent="0.25">
      <c r="B29">
        <v>57.33</v>
      </c>
      <c r="C29">
        <v>52</v>
      </c>
      <c r="D29">
        <v>32</v>
      </c>
    </row>
    <row r="30" spans="2:9" x14ac:dyDescent="0.25">
      <c r="B30">
        <v>95.33</v>
      </c>
      <c r="C30">
        <v>125</v>
      </c>
      <c r="D30">
        <v>23</v>
      </c>
      <c r="F30" t="s">
        <v>27</v>
      </c>
      <c r="G30">
        <v>40</v>
      </c>
      <c r="H30">
        <v>52</v>
      </c>
      <c r="I30">
        <v>14</v>
      </c>
    </row>
    <row r="31" spans="2:9" x14ac:dyDescent="0.25">
      <c r="B31">
        <v>82</v>
      </c>
      <c r="C31">
        <v>130.69999999999999</v>
      </c>
      <c r="D31">
        <v>14</v>
      </c>
      <c r="F31" t="s">
        <v>28</v>
      </c>
      <c r="G31">
        <v>46.5</v>
      </c>
      <c r="H31">
        <v>93.25</v>
      </c>
      <c r="I31">
        <v>20</v>
      </c>
    </row>
    <row r="32" spans="2:9" x14ac:dyDescent="0.25">
      <c r="B32">
        <v>40</v>
      </c>
      <c r="C32">
        <v>132.69999999999999</v>
      </c>
      <c r="D32">
        <v>20</v>
      </c>
      <c r="F32" t="s">
        <v>29</v>
      </c>
      <c r="G32">
        <v>59.67</v>
      </c>
      <c r="H32">
        <v>127.9</v>
      </c>
      <c r="I32">
        <v>28</v>
      </c>
    </row>
    <row r="33" spans="2:9" x14ac:dyDescent="0.25">
      <c r="B33">
        <v>48.67</v>
      </c>
      <c r="C33">
        <v>107</v>
      </c>
      <c r="D33">
        <v>65</v>
      </c>
      <c r="F33" t="s">
        <v>30</v>
      </c>
      <c r="G33">
        <v>85.33</v>
      </c>
      <c r="H33">
        <v>131.69999999999999</v>
      </c>
      <c r="I33">
        <v>44</v>
      </c>
    </row>
    <row r="34" spans="2:9" x14ac:dyDescent="0.25">
      <c r="D34">
        <v>44</v>
      </c>
      <c r="F34" t="s">
        <v>31</v>
      </c>
      <c r="G34">
        <v>95.33</v>
      </c>
      <c r="H34">
        <v>132.69999999999999</v>
      </c>
      <c r="I34">
        <v>65</v>
      </c>
    </row>
    <row r="36" spans="2:9" x14ac:dyDescent="0.25">
      <c r="F36" t="s">
        <v>32</v>
      </c>
      <c r="G36">
        <v>64.22</v>
      </c>
      <c r="H36">
        <v>113.1</v>
      </c>
      <c r="I36">
        <v>32.29</v>
      </c>
    </row>
    <row r="37" spans="2:9" x14ac:dyDescent="0.25">
      <c r="F37" t="s">
        <v>33</v>
      </c>
      <c r="G37">
        <v>20.81</v>
      </c>
      <c r="H37">
        <v>31.42</v>
      </c>
      <c r="I37">
        <v>17.309999999999999</v>
      </c>
    </row>
    <row r="38" spans="2:9" x14ac:dyDescent="0.25">
      <c r="F38" t="s">
        <v>34</v>
      </c>
      <c r="G38">
        <v>8.4949999999999992</v>
      </c>
      <c r="H38">
        <v>12.83</v>
      </c>
      <c r="I38">
        <v>6.5419999999999998</v>
      </c>
    </row>
    <row r="40" spans="2:9" x14ac:dyDescent="0.25">
      <c r="F40" t="s">
        <v>35</v>
      </c>
      <c r="G40">
        <v>42.39</v>
      </c>
      <c r="H40">
        <v>80.14</v>
      </c>
      <c r="I40">
        <v>16.28</v>
      </c>
    </row>
    <row r="41" spans="2:9" x14ac:dyDescent="0.25">
      <c r="F41" t="s">
        <v>36</v>
      </c>
      <c r="G41">
        <v>86.06</v>
      </c>
      <c r="H41">
        <v>146.1</v>
      </c>
      <c r="I41">
        <v>48.29</v>
      </c>
    </row>
    <row r="43" spans="2:9" x14ac:dyDescent="0.25">
      <c r="F43" t="s">
        <v>37</v>
      </c>
      <c r="G43">
        <v>385.3</v>
      </c>
      <c r="H43">
        <v>678.7</v>
      </c>
      <c r="I43">
        <v>226</v>
      </c>
    </row>
    <row r="46" spans="2:9" ht="15.75" x14ac:dyDescent="0.25">
      <c r="B46" s="1" t="s">
        <v>79</v>
      </c>
      <c r="C46" s="1"/>
      <c r="D46" s="1"/>
      <c r="E46" s="1"/>
      <c r="F46" s="1"/>
      <c r="G46" s="1"/>
    </row>
    <row r="48" spans="2:9" x14ac:dyDescent="0.25">
      <c r="B48" t="s">
        <v>76</v>
      </c>
      <c r="C48" t="s">
        <v>59</v>
      </c>
      <c r="D48" t="s">
        <v>58</v>
      </c>
      <c r="G48" t="s">
        <v>76</v>
      </c>
      <c r="H48" t="s">
        <v>59</v>
      </c>
      <c r="I48" t="s">
        <v>58</v>
      </c>
    </row>
    <row r="49" spans="2:9" x14ac:dyDescent="0.25">
      <c r="B49">
        <v>54.67</v>
      </c>
      <c r="C49">
        <v>78</v>
      </c>
      <c r="D49">
        <v>20.67</v>
      </c>
      <c r="F49" t="s">
        <v>26</v>
      </c>
      <c r="G49">
        <v>5</v>
      </c>
      <c r="H49">
        <v>6</v>
      </c>
      <c r="I49">
        <v>5</v>
      </c>
    </row>
    <row r="50" spans="2:9" x14ac:dyDescent="0.25">
      <c r="B50">
        <v>66.67</v>
      </c>
      <c r="C50">
        <v>75.33</v>
      </c>
      <c r="D50">
        <v>56.67</v>
      </c>
    </row>
    <row r="51" spans="2:9" x14ac:dyDescent="0.25">
      <c r="B51">
        <v>82</v>
      </c>
      <c r="C51">
        <v>95.33</v>
      </c>
      <c r="D51">
        <v>36.67</v>
      </c>
      <c r="F51" t="s">
        <v>27</v>
      </c>
      <c r="G51">
        <v>54.67</v>
      </c>
      <c r="H51">
        <v>49.33</v>
      </c>
      <c r="I51">
        <v>20.67</v>
      </c>
    </row>
    <row r="52" spans="2:9" x14ac:dyDescent="0.25">
      <c r="B52">
        <v>60.67</v>
      </c>
      <c r="C52">
        <v>78</v>
      </c>
      <c r="D52">
        <v>42.963000000000001</v>
      </c>
      <c r="F52" t="s">
        <v>28</v>
      </c>
      <c r="G52">
        <v>57.67</v>
      </c>
      <c r="H52">
        <v>55.83</v>
      </c>
      <c r="I52">
        <v>23.78</v>
      </c>
    </row>
    <row r="53" spans="2:9" x14ac:dyDescent="0.25">
      <c r="B53">
        <v>74.67</v>
      </c>
      <c r="C53">
        <v>49.33</v>
      </c>
      <c r="D53">
        <v>26.896100000000001</v>
      </c>
      <c r="F53" t="s">
        <v>29</v>
      </c>
      <c r="G53">
        <v>66.67</v>
      </c>
      <c r="H53">
        <v>76.67</v>
      </c>
      <c r="I53">
        <v>36.67</v>
      </c>
    </row>
    <row r="54" spans="2:9" x14ac:dyDescent="0.25">
      <c r="C54">
        <v>58</v>
      </c>
      <c r="F54" t="s">
        <v>30</v>
      </c>
      <c r="G54">
        <v>78.34</v>
      </c>
      <c r="H54">
        <v>82.33</v>
      </c>
      <c r="I54">
        <v>49.82</v>
      </c>
    </row>
    <row r="55" spans="2:9" x14ac:dyDescent="0.25">
      <c r="F55" t="s">
        <v>31</v>
      </c>
      <c r="G55">
        <v>82</v>
      </c>
      <c r="H55">
        <v>95.33</v>
      </c>
      <c r="I55">
        <v>56.67</v>
      </c>
    </row>
    <row r="57" spans="2:9" x14ac:dyDescent="0.25">
      <c r="F57" t="s">
        <v>32</v>
      </c>
      <c r="G57">
        <v>67.739999999999995</v>
      </c>
      <c r="H57">
        <v>72.33</v>
      </c>
      <c r="I57">
        <v>36.770000000000003</v>
      </c>
    </row>
    <row r="58" spans="2:9" x14ac:dyDescent="0.25">
      <c r="F58" t="s">
        <v>33</v>
      </c>
      <c r="G58">
        <v>10.88</v>
      </c>
      <c r="H58">
        <v>16.350000000000001</v>
      </c>
      <c r="I58">
        <v>14.06</v>
      </c>
    </row>
    <row r="59" spans="2:9" x14ac:dyDescent="0.25">
      <c r="F59" t="s">
        <v>34</v>
      </c>
      <c r="G59">
        <v>4.8650000000000002</v>
      </c>
      <c r="H59">
        <v>6.6749999999999998</v>
      </c>
      <c r="I59">
        <v>6.2889999999999997</v>
      </c>
    </row>
    <row r="61" spans="2:9" x14ac:dyDescent="0.25">
      <c r="F61" t="s">
        <v>35</v>
      </c>
      <c r="G61">
        <v>54.23</v>
      </c>
      <c r="H61">
        <v>55.17</v>
      </c>
      <c r="I61">
        <v>19.309999999999999</v>
      </c>
    </row>
    <row r="62" spans="2:9" x14ac:dyDescent="0.25">
      <c r="F62" t="s">
        <v>36</v>
      </c>
      <c r="G62">
        <v>81.239999999999995</v>
      </c>
      <c r="H62">
        <v>89.49</v>
      </c>
      <c r="I62">
        <v>54.24</v>
      </c>
    </row>
    <row r="64" spans="2:9" x14ac:dyDescent="0.25">
      <c r="F64" t="s">
        <v>37</v>
      </c>
      <c r="G64">
        <v>338.7</v>
      </c>
      <c r="H64">
        <v>434</v>
      </c>
      <c r="I64">
        <v>183.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Data Figure 1 A&amp;B</vt:lpstr>
      <vt:lpstr>Figure 1E&amp;F </vt:lpstr>
      <vt:lpstr>Data Figure 2AB</vt:lpstr>
      <vt:lpstr>Data Figure 2D, E &amp; F</vt:lpstr>
      <vt:lpstr>Data Fig 3CD </vt:lpstr>
      <vt:lpstr>Figure 4B</vt:lpstr>
      <vt:lpstr>Figure 5B</vt:lpstr>
      <vt:lpstr>Supplementary data 4</vt:lpstr>
      <vt:lpstr>Supplementary Data 5</vt:lpstr>
      <vt:lpstr>Supplementary Data 7 A, B &amp; D </vt:lpstr>
      <vt:lpstr>Feuil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André Bado</cp:lastModifiedBy>
  <dcterms:created xsi:type="dcterms:W3CDTF">2020-01-29T13:54:46Z</dcterms:created>
  <dcterms:modified xsi:type="dcterms:W3CDTF">2020-11-09T08:49:56Z</dcterms:modified>
</cp:coreProperties>
</file>